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Ravid\Documents\Ravid\Paper_Color vision\Submission_5\For Final submission\"/>
    </mc:Choice>
  </mc:AlternateContent>
  <xr:revisionPtr revIDLastSave="0" documentId="13_ncr:1_{C5C333F9-4E69-4C3E-AB4F-1CFC09AF8505}" xr6:coauthVersionLast="40" xr6:coauthVersionMax="40" xr10:uidLastSave="{00000000-0000-0000-0000-000000000000}"/>
  <bookViews>
    <workbookView xWindow="0" yWindow="0" windowWidth="23040" windowHeight="8988" activeTab="3" xr2:uid="{AFAECCD8-5995-4812-8273-EC41B1D37307}"/>
  </bookViews>
  <sheets>
    <sheet name="Fig.1" sheetId="6" r:id="rId1"/>
    <sheet name="Fig.2" sheetId="13" r:id="rId2"/>
    <sheet name="Fig.3" sheetId="8" r:id="rId3"/>
    <sheet name="Fig.4" sheetId="9" r:id="rId4"/>
  </sheets>
  <externalReferences>
    <externalReference r:id="rId5"/>
  </externalReferenc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L130" i="9" l="1"/>
  <c r="AK130" i="9"/>
  <c r="AJ130" i="9"/>
  <c r="AI130" i="9"/>
  <c r="AH130" i="9"/>
  <c r="AP130" i="9" s="1"/>
  <c r="AG130" i="9"/>
  <c r="AO130" i="9" s="1"/>
  <c r="AF130" i="9"/>
  <c r="AN130" i="9" s="1"/>
  <c r="AE130" i="9"/>
  <c r="AM130" i="9" s="1"/>
  <c r="AQ130" i="9" s="1"/>
  <c r="AC130" i="9"/>
  <c r="AD130" i="9" s="1"/>
  <c r="AB130" i="9"/>
  <c r="AL128" i="9"/>
  <c r="AK128" i="9"/>
  <c r="AJ128" i="9"/>
  <c r="AI128" i="9"/>
  <c r="AH128" i="9"/>
  <c r="AP128" i="9" s="1"/>
  <c r="AG128" i="9"/>
  <c r="AF128" i="9"/>
  <c r="AN128" i="9" s="1"/>
  <c r="AE128" i="9"/>
  <c r="AM128" i="9" s="1"/>
  <c r="AC128" i="9"/>
  <c r="AB128" i="9"/>
  <c r="AL127" i="9"/>
  <c r="AK127" i="9"/>
  <c r="AJ127" i="9"/>
  <c r="AI127" i="9"/>
  <c r="AH127" i="9"/>
  <c r="AP127" i="9" s="1"/>
  <c r="AG127" i="9"/>
  <c r="AO127" i="9" s="1"/>
  <c r="AF127" i="9"/>
  <c r="AN127" i="9" s="1"/>
  <c r="AE127" i="9"/>
  <c r="AM127" i="9" s="1"/>
  <c r="AQ127" i="9" s="1"/>
  <c r="AC127" i="9"/>
  <c r="AD127" i="9" s="1"/>
  <c r="AB127" i="9"/>
  <c r="AL126" i="9"/>
  <c r="AK126" i="9"/>
  <c r="AJ126" i="9"/>
  <c r="AI126" i="9"/>
  <c r="AH126" i="9"/>
  <c r="AP126" i="9" s="1"/>
  <c r="AG126" i="9"/>
  <c r="AO126" i="9" s="1"/>
  <c r="AF126" i="9"/>
  <c r="AN126" i="9" s="1"/>
  <c r="AE126" i="9"/>
  <c r="AM126" i="9" s="1"/>
  <c r="AC126" i="9"/>
  <c r="AB126" i="9"/>
  <c r="AL125" i="9"/>
  <c r="AK125" i="9"/>
  <c r="AJ125" i="9"/>
  <c r="AI125" i="9"/>
  <c r="AH125" i="9"/>
  <c r="AP125" i="9" s="1"/>
  <c r="AG125" i="9"/>
  <c r="AO125" i="9" s="1"/>
  <c r="AF125" i="9"/>
  <c r="AN125" i="9" s="1"/>
  <c r="AE125" i="9"/>
  <c r="AM125" i="9" s="1"/>
  <c r="AQ125" i="9" s="1"/>
  <c r="AC125" i="9"/>
  <c r="AD125" i="9" s="1"/>
  <c r="AB125" i="9"/>
  <c r="AL123" i="9"/>
  <c r="AK123" i="9"/>
  <c r="AJ123" i="9"/>
  <c r="AI123" i="9"/>
  <c r="AH123" i="9"/>
  <c r="AP123" i="9" s="1"/>
  <c r="AG123" i="9"/>
  <c r="AO123" i="9" s="1"/>
  <c r="AF123" i="9"/>
  <c r="AN123" i="9" s="1"/>
  <c r="AE123" i="9"/>
  <c r="AM123" i="9" s="1"/>
  <c r="AC123" i="9"/>
  <c r="AB123" i="9"/>
  <c r="AL121" i="9"/>
  <c r="AK121" i="9"/>
  <c r="AJ121" i="9"/>
  <c r="AI121" i="9"/>
  <c r="AH121" i="9"/>
  <c r="AP121" i="9" s="1"/>
  <c r="AG121" i="9"/>
  <c r="AO121" i="9" s="1"/>
  <c r="AF121" i="9"/>
  <c r="AN121" i="9" s="1"/>
  <c r="AE121" i="9"/>
  <c r="AM121" i="9" s="1"/>
  <c r="AQ121" i="9" s="1"/>
  <c r="AC121" i="9"/>
  <c r="AD121" i="9" s="1"/>
  <c r="AB121" i="9"/>
  <c r="AL120" i="9"/>
  <c r="AK120" i="9"/>
  <c r="AJ120" i="9"/>
  <c r="AI120" i="9"/>
  <c r="AH120" i="9"/>
  <c r="AP120" i="9" s="1"/>
  <c r="AG120" i="9"/>
  <c r="AO120" i="9" s="1"/>
  <c r="AF120" i="9"/>
  <c r="AN120" i="9" s="1"/>
  <c r="AE120" i="9"/>
  <c r="AM120" i="9" s="1"/>
  <c r="AC120" i="9"/>
  <c r="AB120" i="9"/>
  <c r="AL119" i="9"/>
  <c r="AK119" i="9"/>
  <c r="AJ119" i="9"/>
  <c r="AI119" i="9"/>
  <c r="AH119" i="9"/>
  <c r="AP119" i="9" s="1"/>
  <c r="AG119" i="9"/>
  <c r="AO119" i="9" s="1"/>
  <c r="AF119" i="9"/>
  <c r="AN119" i="9" s="1"/>
  <c r="AE119" i="9"/>
  <c r="AM119" i="9" s="1"/>
  <c r="AQ119" i="9" s="1"/>
  <c r="AC119" i="9"/>
  <c r="AD119" i="9" s="1"/>
  <c r="AB119" i="9"/>
  <c r="AL118" i="9"/>
  <c r="AK118" i="9"/>
  <c r="AJ118" i="9"/>
  <c r="AI118" i="9"/>
  <c r="AH118" i="9"/>
  <c r="AP118" i="9" s="1"/>
  <c r="AG118" i="9"/>
  <c r="AO118" i="9" s="1"/>
  <c r="AF118" i="9"/>
  <c r="AN118" i="9" s="1"/>
  <c r="AE118" i="9"/>
  <c r="AM118" i="9" s="1"/>
  <c r="AC118" i="9"/>
  <c r="AD118" i="9" s="1"/>
  <c r="AB118" i="9"/>
  <c r="AL116" i="9"/>
  <c r="AK116" i="9"/>
  <c r="AJ116" i="9"/>
  <c r="AI116" i="9"/>
  <c r="AH116" i="9"/>
  <c r="AP116" i="9" s="1"/>
  <c r="AG116" i="9"/>
  <c r="AO116" i="9" s="1"/>
  <c r="AF116" i="9"/>
  <c r="AN116" i="9" s="1"/>
  <c r="AE116" i="9"/>
  <c r="AM116" i="9" s="1"/>
  <c r="AC116" i="9"/>
  <c r="AD116" i="9" s="1"/>
  <c r="AB116" i="9"/>
  <c r="AL114" i="9"/>
  <c r="AK114" i="9"/>
  <c r="AJ114" i="9"/>
  <c r="AI114" i="9"/>
  <c r="AH114" i="9"/>
  <c r="AP114" i="9" s="1"/>
  <c r="AG114" i="9"/>
  <c r="AO114" i="9" s="1"/>
  <c r="AF114" i="9"/>
  <c r="AN114" i="9" s="1"/>
  <c r="AE114" i="9"/>
  <c r="AM114" i="9" s="1"/>
  <c r="AQ114" i="9" s="1"/>
  <c r="AC114" i="9"/>
  <c r="AB114" i="9"/>
  <c r="AD114" i="9" s="1"/>
  <c r="AL113" i="9"/>
  <c r="AK113" i="9"/>
  <c r="AJ113" i="9"/>
  <c r="AI113" i="9"/>
  <c r="AH113" i="9"/>
  <c r="AP113" i="9" s="1"/>
  <c r="AG113" i="9"/>
  <c r="AO113" i="9" s="1"/>
  <c r="AF113" i="9"/>
  <c r="AN113" i="9" s="1"/>
  <c r="AE113" i="9"/>
  <c r="AM113" i="9" s="1"/>
  <c r="AD113" i="9"/>
  <c r="AC113" i="9"/>
  <c r="AB113" i="9"/>
  <c r="AL112" i="9"/>
  <c r="AK112" i="9"/>
  <c r="AJ112" i="9"/>
  <c r="AI112" i="9"/>
  <c r="AH112" i="9"/>
  <c r="AP112" i="9" s="1"/>
  <c r="AG112" i="9"/>
  <c r="AO112" i="9" s="1"/>
  <c r="AF112" i="9"/>
  <c r="AN112" i="9" s="1"/>
  <c r="AE112" i="9"/>
  <c r="AM112" i="9" s="1"/>
  <c r="AC112" i="9"/>
  <c r="AD112" i="9" s="1"/>
  <c r="AB112" i="9"/>
  <c r="AL111" i="9"/>
  <c r="AK111" i="9"/>
  <c r="AJ111" i="9"/>
  <c r="AI111" i="9"/>
  <c r="AH111" i="9"/>
  <c r="AP111" i="9" s="1"/>
  <c r="AG111" i="9"/>
  <c r="AO111" i="9" s="1"/>
  <c r="AF111" i="9"/>
  <c r="AN111" i="9" s="1"/>
  <c r="AE111" i="9"/>
  <c r="AM111" i="9" s="1"/>
  <c r="AC111" i="9"/>
  <c r="AD111" i="9" s="1"/>
  <c r="AB111" i="9"/>
  <c r="AL109" i="9"/>
  <c r="AK109" i="9"/>
  <c r="AJ109" i="9"/>
  <c r="AI109" i="9"/>
  <c r="AH109" i="9"/>
  <c r="AP109" i="9" s="1"/>
  <c r="AG109" i="9"/>
  <c r="AO109" i="9" s="1"/>
  <c r="AF109" i="9"/>
  <c r="AN109" i="9" s="1"/>
  <c r="AE109" i="9"/>
  <c r="AM109" i="9" s="1"/>
  <c r="AC109" i="9"/>
  <c r="AD109" i="9" s="1"/>
  <c r="AB109" i="9"/>
  <c r="AL108" i="9"/>
  <c r="AK108" i="9"/>
  <c r="AJ108" i="9"/>
  <c r="AI108" i="9"/>
  <c r="AH108" i="9"/>
  <c r="AP108" i="9" s="1"/>
  <c r="AG108" i="9"/>
  <c r="AO108" i="9" s="1"/>
  <c r="AF108" i="9"/>
  <c r="AN108" i="9" s="1"/>
  <c r="AE108" i="9"/>
  <c r="AM108" i="9" s="1"/>
  <c r="AQ108" i="9" s="1"/>
  <c r="AD108" i="9"/>
  <c r="AL107" i="9"/>
  <c r="AK107" i="9"/>
  <c r="AJ107" i="9"/>
  <c r="AI107" i="9"/>
  <c r="AH107" i="9"/>
  <c r="AP107" i="9" s="1"/>
  <c r="AG107" i="9"/>
  <c r="AO107" i="9" s="1"/>
  <c r="AF107" i="9"/>
  <c r="AN107" i="9" s="1"/>
  <c r="AE107" i="9"/>
  <c r="AM107" i="9" s="1"/>
  <c r="AC107" i="9"/>
  <c r="AB107" i="9"/>
  <c r="AN106" i="9"/>
  <c r="AL106" i="9"/>
  <c r="AK106" i="9"/>
  <c r="AJ106" i="9"/>
  <c r="AI106" i="9"/>
  <c r="AH106" i="9"/>
  <c r="AP106" i="9" s="1"/>
  <c r="AG106" i="9"/>
  <c r="AO106" i="9" s="1"/>
  <c r="AF106" i="9"/>
  <c r="AE106" i="9"/>
  <c r="AM106" i="9" s="1"/>
  <c r="AQ106" i="9" s="1"/>
  <c r="AC106" i="9"/>
  <c r="AB106" i="9"/>
  <c r="AN105" i="9"/>
  <c r="AL105" i="9"/>
  <c r="AK105" i="9"/>
  <c r="AJ105" i="9"/>
  <c r="AI105" i="9"/>
  <c r="AH105" i="9"/>
  <c r="AP105" i="9" s="1"/>
  <c r="AG105" i="9"/>
  <c r="AO105" i="9" s="1"/>
  <c r="AF105" i="9"/>
  <c r="AE105" i="9"/>
  <c r="AM105" i="9" s="1"/>
  <c r="AC105" i="9"/>
  <c r="AD105" i="9" s="1"/>
  <c r="AB105" i="9"/>
  <c r="AL104" i="9"/>
  <c r="AK104" i="9"/>
  <c r="AJ104" i="9"/>
  <c r="AI104" i="9"/>
  <c r="AH104" i="9"/>
  <c r="AP104" i="9" s="1"/>
  <c r="AG104" i="9"/>
  <c r="AO104" i="9" s="1"/>
  <c r="AF104" i="9"/>
  <c r="AN104" i="9" s="1"/>
  <c r="AE104" i="9"/>
  <c r="AM104" i="9" s="1"/>
  <c r="AC104" i="9"/>
  <c r="AB104" i="9"/>
  <c r="AL102" i="9"/>
  <c r="AK102" i="9"/>
  <c r="AJ102" i="9"/>
  <c r="AI102" i="9"/>
  <c r="AH102" i="9"/>
  <c r="AP102" i="9" s="1"/>
  <c r="AG102" i="9"/>
  <c r="AO102" i="9" s="1"/>
  <c r="AF102" i="9"/>
  <c r="AN102" i="9" s="1"/>
  <c r="AE102" i="9"/>
  <c r="AM102" i="9" s="1"/>
  <c r="AD102" i="9"/>
  <c r="AC102" i="9"/>
  <c r="AB102" i="9"/>
  <c r="AL100" i="9"/>
  <c r="AK100" i="9"/>
  <c r="AJ100" i="9"/>
  <c r="AI100" i="9"/>
  <c r="AH100" i="9"/>
  <c r="AP100" i="9" s="1"/>
  <c r="AG100" i="9"/>
  <c r="AO100" i="9" s="1"/>
  <c r="AF100" i="9"/>
  <c r="AN100" i="9" s="1"/>
  <c r="AE100" i="9"/>
  <c r="AM100" i="9" s="1"/>
  <c r="AC100" i="9"/>
  <c r="AD100" i="9" s="1"/>
  <c r="AB100" i="9"/>
  <c r="AL99" i="9"/>
  <c r="AK99" i="9"/>
  <c r="AJ99" i="9"/>
  <c r="AI99" i="9"/>
  <c r="AH99" i="9"/>
  <c r="AP99" i="9" s="1"/>
  <c r="AG99" i="9"/>
  <c r="AO99" i="9" s="1"/>
  <c r="AF99" i="9"/>
  <c r="AN99" i="9" s="1"/>
  <c r="AE99" i="9"/>
  <c r="AM99" i="9" s="1"/>
  <c r="AC99" i="9"/>
  <c r="AD99" i="9" s="1"/>
  <c r="AB99" i="9"/>
  <c r="AL98" i="9"/>
  <c r="AK98" i="9"/>
  <c r="AJ98" i="9"/>
  <c r="AI98" i="9"/>
  <c r="AH98" i="9"/>
  <c r="AP98" i="9" s="1"/>
  <c r="AG98" i="9"/>
  <c r="AO98" i="9" s="1"/>
  <c r="AF98" i="9"/>
  <c r="AN98" i="9" s="1"/>
  <c r="AE98" i="9"/>
  <c r="AM98" i="9" s="1"/>
  <c r="AQ98" i="9" s="1"/>
  <c r="AC98" i="9"/>
  <c r="AD98" i="9" s="1"/>
  <c r="AB98" i="9"/>
  <c r="AL97" i="9"/>
  <c r="AK97" i="9"/>
  <c r="AJ97" i="9"/>
  <c r="AI97" i="9"/>
  <c r="AH97" i="9"/>
  <c r="AP97" i="9" s="1"/>
  <c r="AG97" i="9"/>
  <c r="AO97" i="9" s="1"/>
  <c r="AF97" i="9"/>
  <c r="AN97" i="9" s="1"/>
  <c r="AE97" i="9"/>
  <c r="AM97" i="9" s="1"/>
  <c r="AD97" i="9"/>
  <c r="AC97" i="9"/>
  <c r="AB97" i="9"/>
  <c r="AP93" i="9"/>
  <c r="AL93" i="9"/>
  <c r="AK93" i="9"/>
  <c r="AJ93" i="9"/>
  <c r="AI93" i="9"/>
  <c r="AH93" i="9"/>
  <c r="AG93" i="9"/>
  <c r="AO93" i="9" s="1"/>
  <c r="AF93" i="9"/>
  <c r="AN93" i="9" s="1"/>
  <c r="AE93" i="9"/>
  <c r="AM93" i="9" s="1"/>
  <c r="AC93" i="9"/>
  <c r="AD93" i="9" s="1"/>
  <c r="AB93" i="9"/>
  <c r="AP92" i="9"/>
  <c r="AL92" i="9"/>
  <c r="AK92" i="9"/>
  <c r="AJ92" i="9"/>
  <c r="AI92" i="9"/>
  <c r="AH92" i="9"/>
  <c r="AG92" i="9"/>
  <c r="AO92" i="9" s="1"/>
  <c r="AF92" i="9"/>
  <c r="AN92" i="9" s="1"/>
  <c r="AE92" i="9"/>
  <c r="AM92" i="9" s="1"/>
  <c r="AQ92" i="9" s="1"/>
  <c r="AC92" i="9"/>
  <c r="AD92" i="9" s="1"/>
  <c r="AB92" i="9"/>
  <c r="AP91" i="9"/>
  <c r="AL91" i="9"/>
  <c r="AK91" i="9"/>
  <c r="AJ91" i="9"/>
  <c r="AI91" i="9"/>
  <c r="AH91" i="9"/>
  <c r="AG91" i="9"/>
  <c r="AO91" i="9" s="1"/>
  <c r="AF91" i="9"/>
  <c r="AN91" i="9" s="1"/>
  <c r="AE91" i="9"/>
  <c r="AM91" i="9" s="1"/>
  <c r="AC91" i="9"/>
  <c r="AD91" i="9" s="1"/>
  <c r="AB91" i="9"/>
  <c r="AP90" i="9"/>
  <c r="AL90" i="9"/>
  <c r="AK90" i="9"/>
  <c r="AJ90" i="9"/>
  <c r="AI90" i="9"/>
  <c r="AH90" i="9"/>
  <c r="AG90" i="9"/>
  <c r="AO90" i="9" s="1"/>
  <c r="AF90" i="9"/>
  <c r="AN90" i="9" s="1"/>
  <c r="AE90" i="9"/>
  <c r="AM90" i="9" s="1"/>
  <c r="AC90" i="9"/>
  <c r="AD90" i="9" s="1"/>
  <c r="AB90" i="9"/>
  <c r="AL88" i="9"/>
  <c r="AK88" i="9"/>
  <c r="AJ88" i="9"/>
  <c r="AI88" i="9"/>
  <c r="AH88" i="9"/>
  <c r="AP88" i="9" s="1"/>
  <c r="AG88" i="9"/>
  <c r="AO88" i="9" s="1"/>
  <c r="AF88" i="9"/>
  <c r="AN88" i="9" s="1"/>
  <c r="AE88" i="9"/>
  <c r="AM88" i="9" s="1"/>
  <c r="AC88" i="9"/>
  <c r="AB88" i="9"/>
  <c r="AL86" i="9"/>
  <c r="AK86" i="9"/>
  <c r="AJ86" i="9"/>
  <c r="AI86" i="9"/>
  <c r="AH86" i="9"/>
  <c r="AP86" i="9" s="1"/>
  <c r="AG86" i="9"/>
  <c r="AO86" i="9" s="1"/>
  <c r="AF86" i="9"/>
  <c r="AN86" i="9" s="1"/>
  <c r="AE86" i="9"/>
  <c r="AM86" i="9" s="1"/>
  <c r="AC86" i="9"/>
  <c r="AB86" i="9"/>
  <c r="AL85" i="9"/>
  <c r="AK85" i="9"/>
  <c r="AJ85" i="9"/>
  <c r="AI85" i="9"/>
  <c r="AH85" i="9"/>
  <c r="AP85" i="9" s="1"/>
  <c r="AG85" i="9"/>
  <c r="AO85" i="9" s="1"/>
  <c r="AF85" i="9"/>
  <c r="AN85" i="9" s="1"/>
  <c r="AE85" i="9"/>
  <c r="AM85" i="9" s="1"/>
  <c r="AC85" i="9"/>
  <c r="AB85" i="9"/>
  <c r="AL84" i="9"/>
  <c r="AK84" i="9"/>
  <c r="AJ84" i="9"/>
  <c r="AI84" i="9"/>
  <c r="AH84" i="9"/>
  <c r="AP84" i="9" s="1"/>
  <c r="AG84" i="9"/>
  <c r="AO84" i="9" s="1"/>
  <c r="AF84" i="9"/>
  <c r="AN84" i="9" s="1"/>
  <c r="AE84" i="9"/>
  <c r="AM84" i="9" s="1"/>
  <c r="AC84" i="9"/>
  <c r="AB84" i="9"/>
  <c r="AL83" i="9"/>
  <c r="AK83" i="9"/>
  <c r="AJ83" i="9"/>
  <c r="AI83" i="9"/>
  <c r="AH83" i="9"/>
  <c r="AP83" i="9" s="1"/>
  <c r="AG83" i="9"/>
  <c r="AO83" i="9" s="1"/>
  <c r="AF83" i="9"/>
  <c r="AN83" i="9" s="1"/>
  <c r="AE83" i="9"/>
  <c r="AM83" i="9" s="1"/>
  <c r="AC83" i="9"/>
  <c r="AB83" i="9"/>
  <c r="AN81" i="9"/>
  <c r="AL81" i="9"/>
  <c r="AK81" i="9"/>
  <c r="AJ81" i="9"/>
  <c r="AI81" i="9"/>
  <c r="AH81" i="9"/>
  <c r="AP81" i="9" s="1"/>
  <c r="AG81" i="9"/>
  <c r="AO81" i="9" s="1"/>
  <c r="AF81" i="9"/>
  <c r="AE81" i="9"/>
  <c r="AM81" i="9" s="1"/>
  <c r="AC81" i="9"/>
  <c r="AB81" i="9"/>
  <c r="AL79" i="9"/>
  <c r="AK79" i="9"/>
  <c r="AJ79" i="9"/>
  <c r="AI79" i="9"/>
  <c r="AH79" i="9"/>
  <c r="AP79" i="9" s="1"/>
  <c r="AG79" i="9"/>
  <c r="AO79" i="9" s="1"/>
  <c r="AF79" i="9"/>
  <c r="AN79" i="9" s="1"/>
  <c r="AE79" i="9"/>
  <c r="AM79" i="9" s="1"/>
  <c r="AQ79" i="9" s="1"/>
  <c r="AC79" i="9"/>
  <c r="AB79" i="9"/>
  <c r="AL78" i="9"/>
  <c r="AK78" i="9"/>
  <c r="AJ78" i="9"/>
  <c r="AI78" i="9"/>
  <c r="AH78" i="9"/>
  <c r="AP78" i="9" s="1"/>
  <c r="AG78" i="9"/>
  <c r="AO78" i="9" s="1"/>
  <c r="AF78" i="9"/>
  <c r="AN78" i="9" s="1"/>
  <c r="AE78" i="9"/>
  <c r="AM78" i="9" s="1"/>
  <c r="AC78" i="9"/>
  <c r="AB78" i="9"/>
  <c r="AL77" i="9"/>
  <c r="AK77" i="9"/>
  <c r="AJ77" i="9"/>
  <c r="AI77" i="9"/>
  <c r="AH77" i="9"/>
  <c r="AP77" i="9" s="1"/>
  <c r="AG77" i="9"/>
  <c r="AO77" i="9" s="1"/>
  <c r="AF77" i="9"/>
  <c r="AN77" i="9" s="1"/>
  <c r="AE77" i="9"/>
  <c r="AM77" i="9" s="1"/>
  <c r="AQ77" i="9" s="1"/>
  <c r="AC77" i="9"/>
  <c r="AB77" i="9"/>
  <c r="AL76" i="9"/>
  <c r="AK76" i="9"/>
  <c r="AJ76" i="9"/>
  <c r="AI76" i="9"/>
  <c r="AH76" i="9"/>
  <c r="AP76" i="9" s="1"/>
  <c r="AG76" i="9"/>
  <c r="AO76" i="9" s="1"/>
  <c r="AF76" i="9"/>
  <c r="AN76" i="9" s="1"/>
  <c r="AE76" i="9"/>
  <c r="AM76" i="9" s="1"/>
  <c r="AC76" i="9"/>
  <c r="AB76" i="9"/>
  <c r="AL74" i="9"/>
  <c r="AK74" i="9"/>
  <c r="AJ74" i="9"/>
  <c r="AI74" i="9"/>
  <c r="AH74" i="9"/>
  <c r="AP74" i="9" s="1"/>
  <c r="AG74" i="9"/>
  <c r="AO74" i="9" s="1"/>
  <c r="AF74" i="9"/>
  <c r="AN74" i="9" s="1"/>
  <c r="AE74" i="9"/>
  <c r="AM74" i="9" s="1"/>
  <c r="AQ74" i="9" s="1"/>
  <c r="AC74" i="9"/>
  <c r="AD74" i="9" s="1"/>
  <c r="AB74" i="9"/>
  <c r="AP72" i="9"/>
  <c r="AL72" i="9"/>
  <c r="AK72" i="9"/>
  <c r="AJ72" i="9"/>
  <c r="AI72" i="9"/>
  <c r="AH72" i="9"/>
  <c r="AG72" i="9"/>
  <c r="AO72" i="9" s="1"/>
  <c r="AF72" i="9"/>
  <c r="AN72" i="9" s="1"/>
  <c r="AE72" i="9"/>
  <c r="AM72" i="9" s="1"/>
  <c r="AQ72" i="9" s="1"/>
  <c r="AC72" i="9"/>
  <c r="AD72" i="9" s="1"/>
  <c r="AB72" i="9"/>
  <c r="AL71" i="9"/>
  <c r="AK71" i="9"/>
  <c r="AJ71" i="9"/>
  <c r="AI71" i="9"/>
  <c r="AH71" i="9"/>
  <c r="AP71" i="9" s="1"/>
  <c r="AG71" i="9"/>
  <c r="AO71" i="9" s="1"/>
  <c r="AF71" i="9"/>
  <c r="AN71" i="9" s="1"/>
  <c r="AE71" i="9"/>
  <c r="AM71" i="9" s="1"/>
  <c r="AD71" i="9"/>
  <c r="AC71" i="9"/>
  <c r="AB71" i="9"/>
  <c r="AL70" i="9"/>
  <c r="AK70" i="9"/>
  <c r="AJ70" i="9"/>
  <c r="AI70" i="9"/>
  <c r="AH70" i="9"/>
  <c r="AP70" i="9" s="1"/>
  <c r="AG70" i="9"/>
  <c r="AO70" i="9" s="1"/>
  <c r="AF70" i="9"/>
  <c r="AN70" i="9" s="1"/>
  <c r="AE70" i="9"/>
  <c r="AM70" i="9" s="1"/>
  <c r="AD70" i="9"/>
  <c r="AC70" i="9"/>
  <c r="AB70" i="9"/>
  <c r="AL69" i="9"/>
  <c r="AK69" i="9"/>
  <c r="AJ69" i="9"/>
  <c r="AI69" i="9"/>
  <c r="AH69" i="9"/>
  <c r="AP69" i="9" s="1"/>
  <c r="AG69" i="9"/>
  <c r="AO69" i="9" s="1"/>
  <c r="AF69" i="9"/>
  <c r="AN69" i="9" s="1"/>
  <c r="AE69" i="9"/>
  <c r="AM69" i="9" s="1"/>
  <c r="AC69" i="9"/>
  <c r="AD69" i="9" s="1"/>
  <c r="AB69" i="9"/>
  <c r="AL67" i="9"/>
  <c r="AK67" i="9"/>
  <c r="AJ67" i="9"/>
  <c r="AI67" i="9"/>
  <c r="AH67" i="9"/>
  <c r="AP67" i="9" s="1"/>
  <c r="AG67" i="9"/>
  <c r="AO67" i="9" s="1"/>
  <c r="AF67" i="9"/>
  <c r="AN67" i="9" s="1"/>
  <c r="AE67" i="9"/>
  <c r="AM67" i="9" s="1"/>
  <c r="AC67" i="9"/>
  <c r="AB67" i="9"/>
  <c r="AO65" i="9"/>
  <c r="AL65" i="9"/>
  <c r="AK65" i="9"/>
  <c r="AJ65" i="9"/>
  <c r="AI65" i="9"/>
  <c r="AH65" i="9"/>
  <c r="AP65" i="9" s="1"/>
  <c r="AG65" i="9"/>
  <c r="AF65" i="9"/>
  <c r="AN65" i="9" s="1"/>
  <c r="AE65" i="9"/>
  <c r="AM65" i="9" s="1"/>
  <c r="AC65" i="9"/>
  <c r="AD65" i="9" s="1"/>
  <c r="AB65" i="9"/>
  <c r="AP64" i="9"/>
  <c r="AL64" i="9"/>
  <c r="AK64" i="9"/>
  <c r="AJ64" i="9"/>
  <c r="AI64" i="9"/>
  <c r="AH64" i="9"/>
  <c r="AG64" i="9"/>
  <c r="AO64" i="9" s="1"/>
  <c r="AF64" i="9"/>
  <c r="AN64" i="9" s="1"/>
  <c r="AE64" i="9"/>
  <c r="AM64" i="9" s="1"/>
  <c r="AC64" i="9"/>
  <c r="AB64" i="9"/>
  <c r="AP63" i="9"/>
  <c r="AL63" i="9"/>
  <c r="AK63" i="9"/>
  <c r="AJ63" i="9"/>
  <c r="AI63" i="9"/>
  <c r="AH63" i="9"/>
  <c r="AG63" i="9"/>
  <c r="AO63" i="9" s="1"/>
  <c r="AF63" i="9"/>
  <c r="AN63" i="9" s="1"/>
  <c r="AE63" i="9"/>
  <c r="AM63" i="9" s="1"/>
  <c r="AC63" i="9"/>
  <c r="AB63" i="9"/>
  <c r="AL62" i="9"/>
  <c r="AK62" i="9"/>
  <c r="AJ62" i="9"/>
  <c r="AI62" i="9"/>
  <c r="AH62" i="9"/>
  <c r="AP62" i="9" s="1"/>
  <c r="AG62" i="9"/>
  <c r="AO62" i="9" s="1"/>
  <c r="AF62" i="9"/>
  <c r="AN62" i="9" s="1"/>
  <c r="AE62" i="9"/>
  <c r="AM62" i="9" s="1"/>
  <c r="AC62" i="9"/>
  <c r="AB62" i="9"/>
  <c r="AL60" i="9"/>
  <c r="AK60" i="9"/>
  <c r="AJ60" i="9"/>
  <c r="AI60" i="9"/>
  <c r="AH60" i="9"/>
  <c r="AP60" i="9" s="1"/>
  <c r="AG60" i="9"/>
  <c r="AO60" i="9" s="1"/>
  <c r="AF60" i="9"/>
  <c r="AN60" i="9" s="1"/>
  <c r="AE60" i="9"/>
  <c r="AM60" i="9" s="1"/>
  <c r="AC60" i="9"/>
  <c r="AB60" i="9"/>
  <c r="AL58" i="9"/>
  <c r="AK58" i="9"/>
  <c r="AJ58" i="9"/>
  <c r="AI58" i="9"/>
  <c r="AH58" i="9"/>
  <c r="AP58" i="9" s="1"/>
  <c r="AG58" i="9"/>
  <c r="AO58" i="9" s="1"/>
  <c r="AF58" i="9"/>
  <c r="AN58" i="9" s="1"/>
  <c r="AE58" i="9"/>
  <c r="AM58" i="9" s="1"/>
  <c r="AC58" i="9"/>
  <c r="AB58" i="9"/>
  <c r="AL57" i="9"/>
  <c r="AK57" i="9"/>
  <c r="AJ57" i="9"/>
  <c r="AI57" i="9"/>
  <c r="AH57" i="9"/>
  <c r="AP57" i="9" s="1"/>
  <c r="AG57" i="9"/>
  <c r="AO57" i="9" s="1"/>
  <c r="AF57" i="9"/>
  <c r="AN57" i="9" s="1"/>
  <c r="AE57" i="9"/>
  <c r="AM57" i="9" s="1"/>
  <c r="AC57" i="9"/>
  <c r="AD57" i="9" s="1"/>
  <c r="AB57" i="9"/>
  <c r="AL56" i="9"/>
  <c r="AK56" i="9"/>
  <c r="AJ56" i="9"/>
  <c r="AI56" i="9"/>
  <c r="AH56" i="9"/>
  <c r="AP56" i="9" s="1"/>
  <c r="AG56" i="9"/>
  <c r="AO56" i="9" s="1"/>
  <c r="AF56" i="9"/>
  <c r="AN56" i="9" s="1"/>
  <c r="AE56" i="9"/>
  <c r="AM56" i="9" s="1"/>
  <c r="AC56" i="9"/>
  <c r="AD56" i="9" s="1"/>
  <c r="AB56" i="9"/>
  <c r="AL55" i="9"/>
  <c r="AK55" i="9"/>
  <c r="AJ55" i="9"/>
  <c r="AI55" i="9"/>
  <c r="AH55" i="9"/>
  <c r="AP55" i="9" s="1"/>
  <c r="AG55" i="9"/>
  <c r="AO55" i="9" s="1"/>
  <c r="AF55" i="9"/>
  <c r="AN55" i="9" s="1"/>
  <c r="AE55" i="9"/>
  <c r="AM55" i="9" s="1"/>
  <c r="AQ55" i="9" s="1"/>
  <c r="AC55" i="9"/>
  <c r="AD55" i="9" s="1"/>
  <c r="AB55" i="9"/>
  <c r="AP53" i="9"/>
  <c r="AL53" i="9"/>
  <c r="AK53" i="9"/>
  <c r="AJ53" i="9"/>
  <c r="AI53" i="9"/>
  <c r="AH53" i="9"/>
  <c r="AG53" i="9"/>
  <c r="AO53" i="9" s="1"/>
  <c r="AF53" i="9"/>
  <c r="AN53" i="9" s="1"/>
  <c r="AE53" i="9"/>
  <c r="AM53" i="9" s="1"/>
  <c r="AC53" i="9"/>
  <c r="AB53" i="9"/>
  <c r="AL51" i="9"/>
  <c r="AK51" i="9"/>
  <c r="AJ51" i="9"/>
  <c r="AI51" i="9"/>
  <c r="AH51" i="9"/>
  <c r="AP51" i="9" s="1"/>
  <c r="AG51" i="9"/>
  <c r="AO51" i="9" s="1"/>
  <c r="AF51" i="9"/>
  <c r="AN51" i="9" s="1"/>
  <c r="AE51" i="9"/>
  <c r="AM51" i="9" s="1"/>
  <c r="AC51" i="9"/>
  <c r="AB51" i="9"/>
  <c r="AL50" i="9"/>
  <c r="AK50" i="9"/>
  <c r="AJ50" i="9"/>
  <c r="AI50" i="9"/>
  <c r="AH50" i="9"/>
  <c r="AP50" i="9" s="1"/>
  <c r="AG50" i="9"/>
  <c r="AO50" i="9" s="1"/>
  <c r="AF50" i="9"/>
  <c r="AN50" i="9" s="1"/>
  <c r="AE50" i="9"/>
  <c r="AM50" i="9" s="1"/>
  <c r="AC50" i="9"/>
  <c r="AD50" i="9" s="1"/>
  <c r="AB50" i="9"/>
  <c r="AL49" i="9"/>
  <c r="AK49" i="9"/>
  <c r="AJ49" i="9"/>
  <c r="AI49" i="9"/>
  <c r="AH49" i="9"/>
  <c r="AP49" i="9" s="1"/>
  <c r="AG49" i="9"/>
  <c r="AO49" i="9" s="1"/>
  <c r="AF49" i="9"/>
  <c r="AN49" i="9" s="1"/>
  <c r="AE49" i="9"/>
  <c r="AM49" i="9" s="1"/>
  <c r="AC49" i="9"/>
  <c r="AB49" i="9"/>
  <c r="AN48" i="9"/>
  <c r="AL48" i="9"/>
  <c r="AK48" i="9"/>
  <c r="AJ48" i="9"/>
  <c r="AI48" i="9"/>
  <c r="AH48" i="9"/>
  <c r="AP48" i="9" s="1"/>
  <c r="AG48" i="9"/>
  <c r="AO48" i="9" s="1"/>
  <c r="AF48" i="9"/>
  <c r="AE48" i="9"/>
  <c r="AM48" i="9" s="1"/>
  <c r="AC48" i="9"/>
  <c r="AB48" i="9"/>
  <c r="AN46" i="9"/>
  <c r="AL46" i="9"/>
  <c r="AK46" i="9"/>
  <c r="AJ46" i="9"/>
  <c r="AI46" i="9"/>
  <c r="AH46" i="9"/>
  <c r="AP46" i="9" s="1"/>
  <c r="AG46" i="9"/>
  <c r="AO46" i="9" s="1"/>
  <c r="AF46" i="9"/>
  <c r="AE46" i="9"/>
  <c r="AM46" i="9" s="1"/>
  <c r="AC46" i="9"/>
  <c r="AB46" i="9"/>
  <c r="AN44" i="9"/>
  <c r="AL44" i="9"/>
  <c r="AK44" i="9"/>
  <c r="AJ44" i="9"/>
  <c r="AI44" i="9"/>
  <c r="AH44" i="9"/>
  <c r="AP44" i="9" s="1"/>
  <c r="AG44" i="9"/>
  <c r="AO44" i="9" s="1"/>
  <c r="AF44" i="9"/>
  <c r="AE44" i="9"/>
  <c r="AM44" i="9" s="1"/>
  <c r="AC44" i="9"/>
  <c r="AB44" i="9"/>
  <c r="AN43" i="9"/>
  <c r="AL43" i="9"/>
  <c r="AK43" i="9"/>
  <c r="AJ43" i="9"/>
  <c r="AI43" i="9"/>
  <c r="AH43" i="9"/>
  <c r="AP43" i="9" s="1"/>
  <c r="AG43" i="9"/>
  <c r="AO43" i="9" s="1"/>
  <c r="AF43" i="9"/>
  <c r="AE43" i="9"/>
  <c r="AM43" i="9" s="1"/>
  <c r="AC43" i="9"/>
  <c r="AB43" i="9"/>
  <c r="AN42" i="9"/>
  <c r="AL42" i="9"/>
  <c r="AK42" i="9"/>
  <c r="AJ42" i="9"/>
  <c r="AI42" i="9"/>
  <c r="AH42" i="9"/>
  <c r="AP42" i="9" s="1"/>
  <c r="AG42" i="9"/>
  <c r="AO42" i="9" s="1"/>
  <c r="AF42" i="9"/>
  <c r="AE42" i="9"/>
  <c r="AM42" i="9" s="1"/>
  <c r="AC42" i="9"/>
  <c r="AB42" i="9"/>
  <c r="AN41" i="9"/>
  <c r="AL41" i="9"/>
  <c r="AK41" i="9"/>
  <c r="AJ41" i="9"/>
  <c r="AI41" i="9"/>
  <c r="AH41" i="9"/>
  <c r="AP41" i="9" s="1"/>
  <c r="AG41" i="9"/>
  <c r="AO41" i="9" s="1"/>
  <c r="AF41" i="9"/>
  <c r="AE41" i="9"/>
  <c r="AM41" i="9" s="1"/>
  <c r="AC41" i="9"/>
  <c r="AB41" i="9"/>
  <c r="AL39" i="9"/>
  <c r="AK39" i="9"/>
  <c r="AJ39" i="9"/>
  <c r="AI39" i="9"/>
  <c r="AH39" i="9"/>
  <c r="AP39" i="9" s="1"/>
  <c r="AG39" i="9"/>
  <c r="AO39" i="9" s="1"/>
  <c r="AF39" i="9"/>
  <c r="AN39" i="9" s="1"/>
  <c r="AE39" i="9"/>
  <c r="AM39" i="9" s="1"/>
  <c r="AQ39" i="9" s="1"/>
  <c r="AC39" i="9"/>
  <c r="AB39" i="9"/>
  <c r="AL37" i="9"/>
  <c r="AK37" i="9"/>
  <c r="AJ37" i="9"/>
  <c r="AI37" i="9"/>
  <c r="AH37" i="9"/>
  <c r="AP37" i="9" s="1"/>
  <c r="AG37" i="9"/>
  <c r="AO37" i="9" s="1"/>
  <c r="AF37" i="9"/>
  <c r="AN37" i="9" s="1"/>
  <c r="AE37" i="9"/>
  <c r="AM37" i="9" s="1"/>
  <c r="AC37" i="9"/>
  <c r="AB37" i="9"/>
  <c r="AL36" i="9"/>
  <c r="AK36" i="9"/>
  <c r="AJ36" i="9"/>
  <c r="AI36" i="9"/>
  <c r="AH36" i="9"/>
  <c r="AP36" i="9" s="1"/>
  <c r="AG36" i="9"/>
  <c r="AO36" i="9" s="1"/>
  <c r="AF36" i="9"/>
  <c r="AN36" i="9" s="1"/>
  <c r="AE36" i="9"/>
  <c r="AM36" i="9" s="1"/>
  <c r="AQ36" i="9" s="1"/>
  <c r="AC36" i="9"/>
  <c r="AB36" i="9"/>
  <c r="AL35" i="9"/>
  <c r="AK35" i="9"/>
  <c r="AJ35" i="9"/>
  <c r="AI35" i="9"/>
  <c r="AH35" i="9"/>
  <c r="AP35" i="9" s="1"/>
  <c r="AG35" i="9"/>
  <c r="AO35" i="9" s="1"/>
  <c r="AF35" i="9"/>
  <c r="AN35" i="9" s="1"/>
  <c r="AE35" i="9"/>
  <c r="AM35" i="9" s="1"/>
  <c r="AC35" i="9"/>
  <c r="AB35" i="9"/>
  <c r="AL34" i="9"/>
  <c r="AK34" i="9"/>
  <c r="AJ34" i="9"/>
  <c r="AI34" i="9"/>
  <c r="AH34" i="9"/>
  <c r="AP34" i="9" s="1"/>
  <c r="AG34" i="9"/>
  <c r="AO34" i="9" s="1"/>
  <c r="AF34" i="9"/>
  <c r="AN34" i="9" s="1"/>
  <c r="AE34" i="9"/>
  <c r="AM34" i="9" s="1"/>
  <c r="AQ34" i="9" s="1"/>
  <c r="AC34" i="9"/>
  <c r="AD34" i="9" s="1"/>
  <c r="AB34" i="9"/>
  <c r="AP32" i="9"/>
  <c r="AL32" i="9"/>
  <c r="AK32" i="9"/>
  <c r="AJ32" i="9"/>
  <c r="AI32" i="9"/>
  <c r="AH32" i="9"/>
  <c r="AG32" i="9"/>
  <c r="AO32" i="9" s="1"/>
  <c r="AF32" i="9"/>
  <c r="AN32" i="9" s="1"/>
  <c r="AE32" i="9"/>
  <c r="AM32" i="9" s="1"/>
  <c r="AQ32" i="9" s="1"/>
  <c r="AC32" i="9"/>
  <c r="AD32" i="9" s="1"/>
  <c r="AB32" i="9"/>
  <c r="AL30" i="9"/>
  <c r="AK30" i="9"/>
  <c r="AJ30" i="9"/>
  <c r="AI30" i="9"/>
  <c r="AH30" i="9"/>
  <c r="AP30" i="9" s="1"/>
  <c r="AG30" i="9"/>
  <c r="AO30" i="9" s="1"/>
  <c r="AF30" i="9"/>
  <c r="AN30" i="9" s="1"/>
  <c r="AE30" i="9"/>
  <c r="AM30" i="9" s="1"/>
  <c r="AD30" i="9"/>
  <c r="AC30" i="9"/>
  <c r="AB30" i="9"/>
  <c r="AL29" i="9"/>
  <c r="AK29" i="9"/>
  <c r="AJ29" i="9"/>
  <c r="AI29" i="9"/>
  <c r="AH29" i="9"/>
  <c r="AP29" i="9" s="1"/>
  <c r="AG29" i="9"/>
  <c r="AO29" i="9" s="1"/>
  <c r="AF29" i="9"/>
  <c r="AN29" i="9" s="1"/>
  <c r="AE29" i="9"/>
  <c r="AM29" i="9" s="1"/>
  <c r="AD29" i="9"/>
  <c r="AC29" i="9"/>
  <c r="AB29" i="9"/>
  <c r="AL28" i="9"/>
  <c r="AK28" i="9"/>
  <c r="AJ28" i="9"/>
  <c r="AI28" i="9"/>
  <c r="AH28" i="9"/>
  <c r="AP28" i="9" s="1"/>
  <c r="AG28" i="9"/>
  <c r="AO28" i="9" s="1"/>
  <c r="AF28" i="9"/>
  <c r="AN28" i="9" s="1"/>
  <c r="AE28" i="9"/>
  <c r="AM28" i="9" s="1"/>
  <c r="AC28" i="9"/>
  <c r="AD28" i="9" s="1"/>
  <c r="AB28" i="9"/>
  <c r="AO27" i="9"/>
  <c r="AN27" i="9"/>
  <c r="AL27" i="9"/>
  <c r="AK27" i="9"/>
  <c r="AJ27" i="9"/>
  <c r="AI27" i="9"/>
  <c r="AH27" i="9"/>
  <c r="AP27" i="9" s="1"/>
  <c r="AG27" i="9"/>
  <c r="AF27" i="9"/>
  <c r="AE27" i="9"/>
  <c r="AM27" i="9" s="1"/>
  <c r="AD27" i="9"/>
  <c r="AC27" i="9"/>
  <c r="AB27" i="9"/>
  <c r="AP25" i="9"/>
  <c r="AO25" i="9"/>
  <c r="AL25" i="9"/>
  <c r="AK25" i="9"/>
  <c r="AJ25" i="9"/>
  <c r="AI25" i="9"/>
  <c r="AH25" i="9"/>
  <c r="AG25" i="9"/>
  <c r="AF25" i="9"/>
  <c r="AN25" i="9" s="1"/>
  <c r="AE25" i="9"/>
  <c r="AM25" i="9" s="1"/>
  <c r="AC25" i="9"/>
  <c r="AB25" i="9"/>
  <c r="AO23" i="9"/>
  <c r="AN23" i="9"/>
  <c r="AL23" i="9"/>
  <c r="AK23" i="9"/>
  <c r="AJ23" i="9"/>
  <c r="AI23" i="9"/>
  <c r="AH23" i="9"/>
  <c r="AP23" i="9" s="1"/>
  <c r="AG23" i="9"/>
  <c r="AF23" i="9"/>
  <c r="AE23" i="9"/>
  <c r="AM23" i="9" s="1"/>
  <c r="AC23" i="9"/>
  <c r="AD23" i="9" s="1"/>
  <c r="AB23" i="9"/>
  <c r="AP22" i="9"/>
  <c r="AL22" i="9"/>
  <c r="AK22" i="9"/>
  <c r="AJ22" i="9"/>
  <c r="AI22" i="9"/>
  <c r="AH22" i="9"/>
  <c r="AG22" i="9"/>
  <c r="AO22" i="9" s="1"/>
  <c r="AF22" i="9"/>
  <c r="AN22" i="9" s="1"/>
  <c r="AE22" i="9"/>
  <c r="AM22" i="9" s="1"/>
  <c r="AC22" i="9"/>
  <c r="AB22" i="9"/>
  <c r="AO21" i="9"/>
  <c r="AL21" i="9"/>
  <c r="AK21" i="9"/>
  <c r="AJ21" i="9"/>
  <c r="AI21" i="9"/>
  <c r="AH21" i="9"/>
  <c r="AP21" i="9" s="1"/>
  <c r="AG21" i="9"/>
  <c r="AF21" i="9"/>
  <c r="AN21" i="9" s="1"/>
  <c r="AE21" i="9"/>
  <c r="AM21" i="9" s="1"/>
  <c r="AC21" i="9"/>
  <c r="AD21" i="9" s="1"/>
  <c r="AB21" i="9"/>
  <c r="AL20" i="9"/>
  <c r="AK20" i="9"/>
  <c r="AJ20" i="9"/>
  <c r="AI20" i="9"/>
  <c r="AH20" i="9"/>
  <c r="AP20" i="9" s="1"/>
  <c r="AG20" i="9"/>
  <c r="AO20" i="9" s="1"/>
  <c r="AF20" i="9"/>
  <c r="AN20" i="9" s="1"/>
  <c r="AE20" i="9"/>
  <c r="AM20" i="9" s="1"/>
  <c r="AQ20" i="9" s="1"/>
  <c r="AC20" i="9"/>
  <c r="AB20" i="9"/>
  <c r="AL18" i="9"/>
  <c r="AK18" i="9"/>
  <c r="AJ18" i="9"/>
  <c r="AI18" i="9"/>
  <c r="AH18" i="9"/>
  <c r="AP18" i="9" s="1"/>
  <c r="AG18" i="9"/>
  <c r="AO18" i="9" s="1"/>
  <c r="AF18" i="9"/>
  <c r="AN18" i="9" s="1"/>
  <c r="AE18" i="9"/>
  <c r="AM18" i="9" s="1"/>
  <c r="AC18" i="9"/>
  <c r="AB18" i="9"/>
  <c r="AL16" i="9"/>
  <c r="AK16" i="9"/>
  <c r="AJ16" i="9"/>
  <c r="AI16" i="9"/>
  <c r="AH16" i="9"/>
  <c r="AP16" i="9" s="1"/>
  <c r="AG16" i="9"/>
  <c r="AO16" i="9" s="1"/>
  <c r="AF16" i="9"/>
  <c r="AN16" i="9" s="1"/>
  <c r="AE16" i="9"/>
  <c r="AM16" i="9" s="1"/>
  <c r="AQ16" i="9" s="1"/>
  <c r="AC16" i="9"/>
  <c r="AB16" i="9"/>
  <c r="AL15" i="9"/>
  <c r="AK15" i="9"/>
  <c r="AJ15" i="9"/>
  <c r="AI15" i="9"/>
  <c r="AH15" i="9"/>
  <c r="AP15" i="9" s="1"/>
  <c r="AG15" i="9"/>
  <c r="AO15" i="9" s="1"/>
  <c r="AF15" i="9"/>
  <c r="AN15" i="9" s="1"/>
  <c r="AE15" i="9"/>
  <c r="AM15" i="9" s="1"/>
  <c r="AC15" i="9"/>
  <c r="AB15" i="9"/>
  <c r="AL14" i="9"/>
  <c r="AK14" i="9"/>
  <c r="AJ14" i="9"/>
  <c r="AI14" i="9"/>
  <c r="AH14" i="9"/>
  <c r="AP14" i="9" s="1"/>
  <c r="AG14" i="9"/>
  <c r="AO14" i="9" s="1"/>
  <c r="AF14" i="9"/>
  <c r="AN14" i="9" s="1"/>
  <c r="AE14" i="9"/>
  <c r="AM14" i="9" s="1"/>
  <c r="AQ14" i="9" s="1"/>
  <c r="AC14" i="9"/>
  <c r="AB14" i="9"/>
  <c r="AL13" i="9"/>
  <c r="AK13" i="9"/>
  <c r="AJ13" i="9"/>
  <c r="AI13" i="9"/>
  <c r="AH13" i="9"/>
  <c r="AP13" i="9" s="1"/>
  <c r="AG13" i="9"/>
  <c r="AO13" i="9" s="1"/>
  <c r="AF13" i="9"/>
  <c r="AN13" i="9" s="1"/>
  <c r="AE13" i="9"/>
  <c r="AM13" i="9" s="1"/>
  <c r="AD13" i="9"/>
  <c r="AC13" i="9"/>
  <c r="AB13" i="9"/>
  <c r="AL11" i="9"/>
  <c r="AK11" i="9"/>
  <c r="AJ11" i="9"/>
  <c r="AI11" i="9"/>
  <c r="AH11" i="9"/>
  <c r="AP11" i="9" s="1"/>
  <c r="AG11" i="9"/>
  <c r="AO11" i="9" s="1"/>
  <c r="AF11" i="9"/>
  <c r="AN11" i="9" s="1"/>
  <c r="AE11" i="9"/>
  <c r="AM11" i="9" s="1"/>
  <c r="AC11" i="9"/>
  <c r="AD11" i="9" s="1"/>
  <c r="AB11" i="9"/>
  <c r="AL9" i="9"/>
  <c r="AK9" i="9"/>
  <c r="AJ9" i="9"/>
  <c r="AI9" i="9"/>
  <c r="AH9" i="9"/>
  <c r="AP9" i="9" s="1"/>
  <c r="AG9" i="9"/>
  <c r="AO9" i="9" s="1"/>
  <c r="AF9" i="9"/>
  <c r="AN9" i="9" s="1"/>
  <c r="AE9" i="9"/>
  <c r="AM9" i="9" s="1"/>
  <c r="AC9" i="9"/>
  <c r="AD9" i="9" s="1"/>
  <c r="AB9" i="9"/>
  <c r="AL8" i="9"/>
  <c r="AK8" i="9"/>
  <c r="AJ8" i="9"/>
  <c r="AI8" i="9"/>
  <c r="AH8" i="9"/>
  <c r="AP8" i="9" s="1"/>
  <c r="AG8" i="9"/>
  <c r="AO8" i="9" s="1"/>
  <c r="AF8" i="9"/>
  <c r="AN8" i="9" s="1"/>
  <c r="AE8" i="9"/>
  <c r="AM8" i="9" s="1"/>
  <c r="AQ8" i="9" s="1"/>
  <c r="AC8" i="9"/>
  <c r="AD8" i="9" s="1"/>
  <c r="AB8" i="9"/>
  <c r="AL7" i="9"/>
  <c r="AK7" i="9"/>
  <c r="AJ7" i="9"/>
  <c r="AI7" i="9"/>
  <c r="AH7" i="9"/>
  <c r="AP7" i="9" s="1"/>
  <c r="AG7" i="9"/>
  <c r="AO7" i="9" s="1"/>
  <c r="AF7" i="9"/>
  <c r="AN7" i="9" s="1"/>
  <c r="AE7" i="9"/>
  <c r="AM7" i="9" s="1"/>
  <c r="AD7" i="9"/>
  <c r="AC7" i="9"/>
  <c r="AB7" i="9"/>
  <c r="AL6" i="9"/>
  <c r="AK6" i="9"/>
  <c r="AJ6" i="9"/>
  <c r="AI6" i="9"/>
  <c r="AH6" i="9"/>
  <c r="AP6" i="9" s="1"/>
  <c r="AG6" i="9"/>
  <c r="AO6" i="9" s="1"/>
  <c r="AF6" i="9"/>
  <c r="AN6" i="9" s="1"/>
  <c r="AE6" i="9"/>
  <c r="AM6" i="9" s="1"/>
  <c r="AC6" i="9"/>
  <c r="AB6" i="9"/>
  <c r="AT89" i="9" l="1"/>
  <c r="AT96" i="9"/>
  <c r="AT110" i="9"/>
  <c r="AT68" i="9"/>
  <c r="AD6" i="9"/>
  <c r="AT6" i="9" s="1"/>
  <c r="AD15" i="9"/>
  <c r="AD42" i="9"/>
  <c r="AD44" i="9"/>
  <c r="AD48" i="9"/>
  <c r="AD62" i="9"/>
  <c r="AT61" i="9" s="1"/>
  <c r="AQ70" i="9"/>
  <c r="AQ71" i="9"/>
  <c r="AD78" i="9"/>
  <c r="AQ83" i="9"/>
  <c r="AD120" i="9"/>
  <c r="AT118" i="9" s="1"/>
  <c r="AD123" i="9"/>
  <c r="AD126" i="9"/>
  <c r="AD128" i="9"/>
  <c r="AT125" i="9" s="1"/>
  <c r="AT27" i="9"/>
  <c r="AD18" i="9"/>
  <c r="AQ29" i="9"/>
  <c r="AD41" i="9"/>
  <c r="AT40" i="9" s="1"/>
  <c r="AD43" i="9"/>
  <c r="AD49" i="9"/>
  <c r="AD22" i="9"/>
  <c r="AQ35" i="9"/>
  <c r="AS34" i="9" s="1"/>
  <c r="AQ37" i="9"/>
  <c r="AQ49" i="9"/>
  <c r="AD64" i="9"/>
  <c r="AD67" i="9"/>
  <c r="AQ69" i="9"/>
  <c r="AQ78" i="9"/>
  <c r="AQ81" i="9"/>
  <c r="AD84" i="9"/>
  <c r="AD86" i="9"/>
  <c r="AQ100" i="9"/>
  <c r="AQ90" i="9"/>
  <c r="AO128" i="9"/>
  <c r="AQ128" i="9" s="1"/>
  <c r="AD46" i="9"/>
  <c r="AD51" i="9"/>
  <c r="AD14" i="9"/>
  <c r="AT13" i="9" s="1"/>
  <c r="AD16" i="9"/>
  <c r="AD20" i="9"/>
  <c r="AD25" i="9"/>
  <c r="AD36" i="9"/>
  <c r="AD53" i="9"/>
  <c r="AT48" i="9" s="1"/>
  <c r="AQ56" i="9"/>
  <c r="AQ57" i="9"/>
  <c r="AD63" i="9"/>
  <c r="AQ76" i="9"/>
  <c r="AR75" i="9" s="1"/>
  <c r="AQ99" i="9"/>
  <c r="AQ30" i="9"/>
  <c r="AQ7" i="9"/>
  <c r="AQ13" i="9"/>
  <c r="AQ6" i="9"/>
  <c r="AQ11" i="9"/>
  <c r="AQ15" i="9"/>
  <c r="AQ18" i="9"/>
  <c r="AQ28" i="9"/>
  <c r="AR68" i="9"/>
  <c r="AS68" i="9"/>
  <c r="AQ9" i="9"/>
  <c r="AS75" i="9"/>
  <c r="AQ65" i="9"/>
  <c r="AQ93" i="9"/>
  <c r="AQ21" i="9"/>
  <c r="AR20" i="9" s="1"/>
  <c r="AQ23" i="9"/>
  <c r="AQ27" i="9"/>
  <c r="AD37" i="9"/>
  <c r="AQ41" i="9"/>
  <c r="AQ42" i="9"/>
  <c r="AQ43" i="9"/>
  <c r="AQ44" i="9"/>
  <c r="AQ46" i="9"/>
  <c r="AQ48" i="9"/>
  <c r="AQ50" i="9"/>
  <c r="AD79" i="9"/>
  <c r="AQ97" i="9"/>
  <c r="AQ102" i="9"/>
  <c r="AQ105" i="9"/>
  <c r="AQ113" i="9"/>
  <c r="AD39" i="9"/>
  <c r="AQ51" i="9"/>
  <c r="AD85" i="9"/>
  <c r="AD88" i="9"/>
  <c r="AD104" i="9"/>
  <c r="AT103" i="9" s="1"/>
  <c r="AQ91" i="9"/>
  <c r="AS89" i="9" s="1"/>
  <c r="AQ22" i="9"/>
  <c r="AQ25" i="9"/>
  <c r="AD35" i="9"/>
  <c r="AQ53" i="9"/>
  <c r="AQ64" i="9"/>
  <c r="AD58" i="9"/>
  <c r="AT54" i="9" s="1"/>
  <c r="AD60" i="9"/>
  <c r="AQ62" i="9"/>
  <c r="AQ67" i="9"/>
  <c r="AD76" i="9"/>
  <c r="AD81" i="9"/>
  <c r="AQ84" i="9"/>
  <c r="AQ85" i="9"/>
  <c r="AQ86" i="9"/>
  <c r="AQ88" i="9"/>
  <c r="AQ104" i="9"/>
  <c r="AD107" i="9"/>
  <c r="AQ112" i="9"/>
  <c r="AQ118" i="9"/>
  <c r="AQ120" i="9"/>
  <c r="AQ123" i="9"/>
  <c r="AQ126" i="9"/>
  <c r="AQ58" i="9"/>
  <c r="AR54" i="9" s="1"/>
  <c r="AQ60" i="9"/>
  <c r="AQ63" i="9"/>
  <c r="AD77" i="9"/>
  <c r="AD83" i="9"/>
  <c r="AD106" i="9"/>
  <c r="AQ107" i="9"/>
  <c r="AQ109" i="9"/>
  <c r="AQ111" i="9"/>
  <c r="AQ116" i="9"/>
  <c r="AS125" i="9" l="1"/>
  <c r="AR125" i="9"/>
  <c r="AT83" i="9"/>
  <c r="AR83" i="9"/>
  <c r="AT34" i="9"/>
  <c r="AR34" i="9"/>
  <c r="AS20" i="9"/>
  <c r="AT20" i="9"/>
  <c r="AS61" i="9"/>
  <c r="AR61" i="9"/>
  <c r="AR6" i="9"/>
  <c r="AS6" i="9"/>
  <c r="AS13" i="9"/>
  <c r="AR13" i="9"/>
  <c r="AT75" i="9"/>
  <c r="AR48" i="9"/>
  <c r="AS48" i="9"/>
  <c r="AS54" i="9"/>
  <c r="AS83" i="9"/>
  <c r="AR110" i="9"/>
  <c r="AS110" i="9"/>
  <c r="AS103" i="9"/>
  <c r="AR103" i="9"/>
  <c r="AS118" i="9"/>
  <c r="AR118" i="9"/>
  <c r="AR27" i="9"/>
  <c r="AS27" i="9"/>
  <c r="AR89" i="9"/>
  <c r="AR96" i="9"/>
  <c r="AS96" i="9"/>
  <c r="AS40" i="9"/>
  <c r="AR40" i="9"/>
  <c r="G29" i="8" l="1"/>
  <c r="E29" i="8"/>
  <c r="C29" i="8"/>
  <c r="R57" i="13"/>
  <c r="P57" i="13"/>
  <c r="N13" i="13"/>
  <c r="AB28" i="6" l="1"/>
  <c r="U28" i="6"/>
  <c r="O28" i="6"/>
  <c r="H28" i="6"/>
  <c r="B28" i="6" l="1"/>
  <c r="B51" i="6" s="1"/>
</calcChain>
</file>

<file path=xl/sharedStrings.xml><?xml version="1.0" encoding="utf-8"?>
<sst xmlns="http://schemas.openxmlformats.org/spreadsheetml/2006/main" count="689" uniqueCount="66">
  <si>
    <t>AT</t>
  </si>
  <si>
    <t>CONTROL</t>
  </si>
  <si>
    <t>Control</t>
  </si>
  <si>
    <t>PC</t>
  </si>
  <si>
    <t>Hits</t>
  </si>
  <si>
    <t>FA</t>
  </si>
  <si>
    <t>Grade per picture</t>
  </si>
  <si>
    <t>Contrast</t>
  </si>
  <si>
    <t>N of objects</t>
  </si>
  <si>
    <t>Order of presentation</t>
  </si>
  <si>
    <t>a</t>
  </si>
  <si>
    <t>b</t>
  </si>
  <si>
    <t>mean threshold</t>
  </si>
  <si>
    <t>SEM</t>
  </si>
  <si>
    <t>Cannons</t>
  </si>
  <si>
    <t>Helicopters</t>
  </si>
  <si>
    <t>Deers</t>
  </si>
  <si>
    <t>Soldiers</t>
  </si>
  <si>
    <t>Izhar</t>
  </si>
  <si>
    <t>test</t>
  </si>
  <si>
    <t>subject</t>
  </si>
  <si>
    <t>d-prime 2% image 1</t>
  </si>
  <si>
    <t>d-prime 4% image 1</t>
  </si>
  <si>
    <t>d-prime 6% image 1</t>
  </si>
  <si>
    <t>d-prime 8% image 1</t>
  </si>
  <si>
    <t>d-prime 2% image 2</t>
  </si>
  <si>
    <t>d-prime 4% image 2</t>
  </si>
  <si>
    <t>d-prime 6% image 2</t>
  </si>
  <si>
    <t>d-prime 8% image 2</t>
  </si>
  <si>
    <t>d-prime 2% image 3</t>
  </si>
  <si>
    <t>d-prime 4% image 3</t>
  </si>
  <si>
    <t>d-prime 6% image 3</t>
  </si>
  <si>
    <t>d-prime 8% image 3</t>
  </si>
  <si>
    <t>d-prime 2% image 4</t>
  </si>
  <si>
    <t>d-prime 4% image 4</t>
  </si>
  <si>
    <t>d-prime 6% image 4</t>
  </si>
  <si>
    <t>d-prime 8% image 4</t>
  </si>
  <si>
    <t>d-prime 2% image 5</t>
  </si>
  <si>
    <t>d-prime 4% image 5</t>
  </si>
  <si>
    <t>d-prime 6% image 5</t>
  </si>
  <si>
    <t>d-prime 8% image 5</t>
  </si>
  <si>
    <t>mean d-prime</t>
  </si>
  <si>
    <t>average</t>
  </si>
  <si>
    <t>std</t>
  </si>
  <si>
    <r>
      <rPr>
        <b/>
        <sz val="11"/>
        <color theme="1"/>
        <rFont val="Calibri"/>
        <family val="2"/>
        <scheme val="minor"/>
      </rPr>
      <t>Deutan and Protan</t>
    </r>
    <r>
      <rPr>
        <sz val="11"/>
        <color theme="1"/>
        <rFont val="Calibri"/>
        <family val="2"/>
        <scheme val="minor"/>
      </rPr>
      <t xml:space="preserve"> _Number of  last error plate</t>
    </r>
  </si>
  <si>
    <t>6 cpd</t>
  </si>
  <si>
    <t>9 cpd</t>
  </si>
  <si>
    <t>TTEST</t>
  </si>
  <si>
    <t>VISUAL ACUITY</t>
  </si>
  <si>
    <t>Photopic - 6 CPD</t>
  </si>
  <si>
    <t>Photopic -9 CPD</t>
  </si>
  <si>
    <t>Mesopic - 6 CPD</t>
  </si>
  <si>
    <t>Mesopic - 3 CPD</t>
  </si>
  <si>
    <t>stereo inward (-)</t>
  </si>
  <si>
    <t>stereo outward (+)</t>
  </si>
  <si>
    <t>TTest</t>
  </si>
  <si>
    <t>Percent correct</t>
  </si>
  <si>
    <t>Stereo acuity (threshold)</t>
  </si>
  <si>
    <t>CORREL</t>
  </si>
  <si>
    <t>AT_stereo outward (+)</t>
  </si>
  <si>
    <t>AVG _PC</t>
  </si>
  <si>
    <t>Threshold contrast</t>
  </si>
  <si>
    <t>d'</t>
  </si>
  <si>
    <t>y=ax+b   ax=y-b   x=(y-b)/a</t>
  </si>
  <si>
    <t>mean d=prime per image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"/>
  </numFmts>
  <fonts count="25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Arial"/>
      <family val="2"/>
    </font>
    <font>
      <b/>
      <sz val="9"/>
      <color indexed="8"/>
      <name val="Arial"/>
      <family val="2"/>
    </font>
    <font>
      <sz val="9"/>
      <color theme="1"/>
      <name val="Calibri"/>
      <family val="2"/>
      <scheme val="minor"/>
    </font>
    <font>
      <sz val="11"/>
      <color indexed="10"/>
      <name val="Arial"/>
      <family val="2"/>
      <charset val="177"/>
    </font>
    <font>
      <b/>
      <i/>
      <sz val="11"/>
      <color indexed="8"/>
      <name val="Arial"/>
      <family val="2"/>
    </font>
    <font>
      <sz val="11"/>
      <color rgb="FF002060"/>
      <name val="Calibri"/>
      <family val="2"/>
      <scheme val="minor"/>
    </font>
    <font>
      <sz val="10"/>
      <name val="Times New Roman"/>
      <family val="1"/>
    </font>
    <font>
      <sz val="12"/>
      <name val="Times New Roman"/>
      <family val="1"/>
    </font>
    <font>
      <sz val="11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87">
    <xf numFmtId="0" fontId="0" fillId="0" borderId="0" xfId="0"/>
    <xf numFmtId="0" fontId="2" fillId="0" borderId="0" xfId="1" applyFont="1" applyAlignment="1">
      <alignment horizontal="center"/>
    </xf>
    <xf numFmtId="0" fontId="1" fillId="0" borderId="0" xfId="1"/>
    <xf numFmtId="2" fontId="1" fillId="0" borderId="0" xfId="1" applyNumberFormat="1"/>
    <xf numFmtId="0" fontId="3" fillId="0" borderId="0" xfId="1" applyFont="1"/>
    <xf numFmtId="0" fontId="1" fillId="0" borderId="0" xfId="1" applyFill="1"/>
    <xf numFmtId="2" fontId="1" fillId="0" borderId="0" xfId="1" applyNumberFormat="1" applyAlignment="1">
      <alignment horizontal="center"/>
    </xf>
    <xf numFmtId="0" fontId="1" fillId="2" borderId="0" xfId="1" applyFill="1"/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0" borderId="0" xfId="0" applyFill="1"/>
    <xf numFmtId="0" fontId="0" fillId="0" borderId="0" xfId="0" applyAlignment="1">
      <alignment horizontal="right"/>
    </xf>
    <xf numFmtId="2" fontId="7" fillId="0" borderId="0" xfId="2" applyNumberFormat="1" applyAlignment="1">
      <alignment horizontal="center" wrapText="1"/>
    </xf>
    <xf numFmtId="2" fontId="6" fillId="0" borderId="0" xfId="2" applyNumberFormat="1" applyFont="1" applyAlignment="1">
      <alignment horizontal="center" wrapText="1"/>
    </xf>
    <xf numFmtId="0" fontId="7" fillId="0" borderId="0" xfId="2"/>
    <xf numFmtId="2" fontId="4" fillId="0" borderId="0" xfId="2" applyNumberFormat="1" applyFont="1" applyFill="1" applyAlignment="1">
      <alignment horizontal="center" wrapText="1"/>
    </xf>
    <xf numFmtId="2" fontId="8" fillId="0" borderId="0" xfId="2" applyNumberFormat="1" applyFont="1" applyFill="1" applyAlignment="1">
      <alignment horizontal="center" wrapText="1"/>
    </xf>
    <xf numFmtId="2" fontId="11" fillId="0" borderId="0" xfId="2" applyNumberFormat="1" applyFont="1" applyFill="1" applyAlignment="1">
      <alignment horizontal="center" wrapText="1"/>
    </xf>
    <xf numFmtId="166" fontId="11" fillId="0" borderId="0" xfId="2" applyNumberFormat="1" applyFont="1" applyFill="1" applyAlignment="1">
      <alignment horizontal="center" wrapText="1"/>
    </xf>
    <xf numFmtId="0" fontId="7" fillId="0" borderId="0" xfId="2" applyFill="1"/>
    <xf numFmtId="2" fontId="7" fillId="0" borderId="0" xfId="2" applyNumberFormat="1" applyFill="1" applyAlignment="1">
      <alignment horizontal="center" wrapText="1"/>
    </xf>
    <xf numFmtId="2" fontId="12" fillId="2" borderId="0" xfId="2" applyNumberFormat="1" applyFont="1" applyFill="1" applyAlignment="1">
      <alignment horizontal="center" wrapText="1"/>
    </xf>
    <xf numFmtId="2" fontId="6" fillId="0" borderId="0" xfId="2" applyNumberFormat="1" applyFont="1" applyFill="1" applyAlignment="1">
      <alignment horizontal="center" wrapText="1"/>
    </xf>
    <xf numFmtId="2" fontId="15" fillId="0" borderId="0" xfId="2" applyNumberFormat="1" applyFont="1" applyAlignment="1">
      <alignment horizontal="center" wrapText="1"/>
    </xf>
    <xf numFmtId="0" fontId="0" fillId="0" borderId="0" xfId="0" applyFont="1" applyFill="1"/>
    <xf numFmtId="0" fontId="18" fillId="0" borderId="0" xfId="0" applyFont="1" applyFill="1" applyBorder="1" applyAlignment="1">
      <alignment vertical="top" wrapText="1"/>
    </xf>
    <xf numFmtId="0" fontId="1" fillId="0" borderId="0" xfId="0" applyFont="1" applyFill="1" applyBorder="1"/>
    <xf numFmtId="0" fontId="1" fillId="0" borderId="0" xfId="0" applyFont="1" applyFill="1"/>
    <xf numFmtId="0" fontId="19" fillId="0" borderId="0" xfId="0" applyFont="1" applyFill="1" applyBorder="1" applyAlignment="1">
      <alignment vertical="top" wrapText="1"/>
    </xf>
    <xf numFmtId="2" fontId="0" fillId="0" borderId="0" xfId="0" applyNumberFormat="1" applyFill="1"/>
    <xf numFmtId="0" fontId="3" fillId="0" borderId="0" xfId="1" applyFont="1" applyFill="1"/>
    <xf numFmtId="164" fontId="1" fillId="2" borderId="0" xfId="1" applyNumberFormat="1" applyFill="1"/>
    <xf numFmtId="2" fontId="1" fillId="0" borderId="0" xfId="1" applyNumberFormat="1" applyFill="1"/>
    <xf numFmtId="0" fontId="1" fillId="2" borderId="0" xfId="1" applyFont="1" applyFill="1"/>
    <xf numFmtId="0" fontId="2" fillId="0" borderId="0" xfId="1" applyFont="1" applyAlignment="1">
      <alignment horizontal="left"/>
    </xf>
    <xf numFmtId="0" fontId="5" fillId="0" borderId="0" xfId="0" applyFont="1"/>
    <xf numFmtId="0" fontId="17" fillId="0" borderId="0" xfId="0" applyFont="1"/>
    <xf numFmtId="0" fontId="0" fillId="0" borderId="0" xfId="0" applyNumberFormat="1"/>
    <xf numFmtId="0" fontId="6" fillId="0" borderId="0" xfId="0" applyFont="1" applyFill="1"/>
    <xf numFmtId="2" fontId="0" fillId="0" borderId="0" xfId="0" applyNumberFormat="1"/>
    <xf numFmtId="0" fontId="6" fillId="0" borderId="1" xfId="0" applyFont="1" applyFill="1" applyBorder="1"/>
    <xf numFmtId="0" fontId="0" fillId="0" borderId="1" xfId="0" applyFill="1" applyBorder="1"/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6" fillId="0" borderId="0" xfId="0" applyFont="1"/>
    <xf numFmtId="0" fontId="0" fillId="0" borderId="0" xfId="0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center"/>
    </xf>
    <xf numFmtId="0" fontId="6" fillId="0" borderId="0" xfId="2" applyFont="1"/>
    <xf numFmtId="0" fontId="7" fillId="2" borderId="0" xfId="2" applyFill="1"/>
    <xf numFmtId="0" fontId="6" fillId="0" borderId="0" xfId="0" applyFont="1" applyAlignment="1">
      <alignment horizontal="center"/>
    </xf>
    <xf numFmtId="2" fontId="12" fillId="0" borderId="0" xfId="2" applyNumberFormat="1" applyFont="1" applyFill="1" applyAlignment="1">
      <alignment horizontal="center" wrapText="1"/>
    </xf>
    <xf numFmtId="166" fontId="6" fillId="0" borderId="0" xfId="2" applyNumberFormat="1" applyFont="1" applyFill="1" applyAlignment="1">
      <alignment horizontal="center" wrapText="1"/>
    </xf>
    <xf numFmtId="2" fontId="9" fillId="0" borderId="0" xfId="2" applyNumberFormat="1" applyFont="1" applyFill="1" applyAlignment="1">
      <alignment horizontal="center" wrapText="1"/>
    </xf>
    <xf numFmtId="2" fontId="10" fillId="0" borderId="0" xfId="2" applyNumberFormat="1" applyFont="1" applyFill="1" applyAlignment="1">
      <alignment horizontal="center" wrapText="1"/>
    </xf>
    <xf numFmtId="2" fontId="13" fillId="0" borderId="0" xfId="2" applyNumberFormat="1" applyFont="1" applyFill="1" applyAlignment="1">
      <alignment horizontal="center" wrapText="1"/>
    </xf>
    <xf numFmtId="2" fontId="14" fillId="0" borderId="0" xfId="2" applyNumberFormat="1" applyFont="1" applyFill="1" applyAlignment="1">
      <alignment horizontal="center" wrapText="1"/>
    </xf>
    <xf numFmtId="2" fontId="16" fillId="0" borderId="0" xfId="2" applyNumberFormat="1" applyFont="1" applyFill="1" applyAlignment="1">
      <alignment horizontal="center" wrapText="1"/>
    </xf>
    <xf numFmtId="2" fontId="8" fillId="4" borderId="0" xfId="2" applyNumberFormat="1" applyFont="1" applyFill="1" applyAlignment="1">
      <alignment horizontal="center" wrapText="1"/>
    </xf>
    <xf numFmtId="2" fontId="21" fillId="0" borderId="0" xfId="2" applyNumberFormat="1" applyFont="1" applyFill="1" applyAlignment="1">
      <alignment horizontal="center" wrapText="1"/>
    </xf>
    <xf numFmtId="2" fontId="22" fillId="4" borderId="0" xfId="2" applyNumberFormat="1" applyFont="1" applyFill="1" applyAlignment="1">
      <alignment horizontal="center" wrapText="1"/>
    </xf>
    <xf numFmtId="2" fontId="23" fillId="0" borderId="0" xfId="2" applyNumberFormat="1" applyFont="1" applyAlignment="1">
      <alignment horizontal="center" wrapText="1"/>
    </xf>
    <xf numFmtId="2" fontId="6" fillId="5" borderId="0" xfId="2" applyNumberFormat="1" applyFont="1" applyFill="1" applyAlignment="1">
      <alignment horizontal="center" wrapText="1"/>
    </xf>
    <xf numFmtId="2" fontId="23" fillId="6" borderId="0" xfId="2" applyNumberFormat="1" applyFont="1" applyFill="1" applyAlignment="1">
      <alignment horizontal="center" wrapText="1"/>
    </xf>
    <xf numFmtId="2" fontId="20" fillId="7" borderId="0" xfId="2" applyNumberFormat="1" applyFont="1" applyFill="1" applyAlignment="1">
      <alignment horizontal="center" wrapText="1"/>
    </xf>
    <xf numFmtId="2" fontId="4" fillId="4" borderId="0" xfId="2" applyNumberFormat="1" applyFont="1" applyFill="1" applyAlignment="1">
      <alignment horizontal="center" wrapText="1"/>
    </xf>
    <xf numFmtId="2" fontId="24" fillId="6" borderId="0" xfId="2" applyNumberFormat="1" applyFont="1" applyFill="1" applyAlignment="1">
      <alignment horizontal="center" wrapText="1"/>
    </xf>
    <xf numFmtId="2" fontId="7" fillId="5" borderId="0" xfId="2" applyNumberFormat="1" applyFill="1" applyAlignment="1">
      <alignment horizontal="center" wrapText="1"/>
    </xf>
    <xf numFmtId="2" fontId="4" fillId="5" borderId="0" xfId="2" applyNumberFormat="1" applyFont="1" applyFill="1" applyAlignment="1">
      <alignment horizontal="center" wrapText="1"/>
    </xf>
    <xf numFmtId="2" fontId="11" fillId="5" borderId="0" xfId="2" applyNumberFormat="1" applyFont="1" applyFill="1" applyAlignment="1">
      <alignment horizontal="center" wrapText="1"/>
    </xf>
    <xf numFmtId="2" fontId="11" fillId="4" borderId="0" xfId="2" applyNumberFormat="1" applyFont="1" applyFill="1" applyAlignment="1">
      <alignment horizontal="center" wrapText="1"/>
    </xf>
    <xf numFmtId="2" fontId="21" fillId="6" borderId="0" xfId="2" applyNumberFormat="1" applyFont="1" applyFill="1" applyAlignment="1">
      <alignment horizontal="center" wrapText="1"/>
    </xf>
    <xf numFmtId="2" fontId="6" fillId="4" borderId="0" xfId="2" applyNumberFormat="1" applyFont="1" applyFill="1" applyAlignment="1">
      <alignment horizontal="center" wrapText="1"/>
    </xf>
    <xf numFmtId="2" fontId="4" fillId="3" borderId="0" xfId="2" applyNumberFormat="1" applyFont="1" applyFill="1" applyAlignment="1">
      <alignment horizontal="center" wrapText="1"/>
    </xf>
    <xf numFmtId="2" fontId="4" fillId="8" borderId="0" xfId="2" applyNumberFormat="1" applyFont="1" applyFill="1" applyAlignment="1">
      <alignment horizontal="center" wrapText="1"/>
    </xf>
    <xf numFmtId="2" fontId="11" fillId="2" borderId="0" xfId="2" applyNumberFormat="1" applyFont="1" applyFill="1" applyAlignment="1">
      <alignment horizontal="center" wrapText="1"/>
    </xf>
    <xf numFmtId="0" fontId="6" fillId="2" borderId="0" xfId="2" applyFont="1" applyFill="1"/>
    <xf numFmtId="0" fontId="7" fillId="0" borderId="0" xfId="2" applyFill="1" applyAlignment="1">
      <alignment horizontal="center" wrapText="1"/>
    </xf>
  </cellXfs>
  <cellStyles count="3">
    <cellStyle name="Normal" xfId="0" builtinId="0"/>
    <cellStyle name="Normal 2" xfId="1" xr:uid="{E70E88D3-E060-4768-9681-267F4FC7E83A}"/>
    <cellStyle name="Normal 3" xfId="2" xr:uid="{C146B318-2B55-43D6-A481-56E5147823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Ravid/Documents/Ravid/Paper_Color%20vision/Tazaot/Tazaot_d%20prime_2018%20ravid-An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r blind_original data"/>
      <sheetName val="Posttest_yarpa"/>
      <sheetName val="color vision_according to Anna"/>
      <sheetName val="t test mean d prime"/>
      <sheetName val="t test mean d prime (2)"/>
      <sheetName val="for annova _ image 1"/>
      <sheetName val="for annova _ image 2"/>
      <sheetName val="for annova _ image 3"/>
      <sheetName val="for annova _ image 4"/>
      <sheetName val="for annova _ image 5"/>
      <sheetName val="for annova _all pictures"/>
    </sheetNames>
    <sheetDataSet>
      <sheetData sheetId="0"/>
      <sheetData sheetId="1"/>
      <sheetData sheetId="2">
        <row r="16">
          <cell r="BR16">
            <v>1.322575698650543</v>
          </cell>
        </row>
        <row r="32">
          <cell r="BR32">
            <v>1.7571164637811032</v>
          </cell>
        </row>
        <row r="38">
          <cell r="BE38">
            <v>2</v>
          </cell>
          <cell r="BF38">
            <v>4</v>
          </cell>
          <cell r="BG38">
            <v>6</v>
          </cell>
          <cell r="BH38">
            <v>8</v>
          </cell>
        </row>
        <row r="39">
          <cell r="BE39">
            <v>0.25848309711564899</v>
          </cell>
          <cell r="BF39">
            <v>0.26284115905542876</v>
          </cell>
          <cell r="BG39">
            <v>1.456481483390822</v>
          </cell>
          <cell r="BH39">
            <v>2.7650291384100449</v>
          </cell>
        </row>
        <row r="40">
          <cell r="BE40">
            <v>0</v>
          </cell>
          <cell r="BF40">
            <v>1.710606518566691</v>
          </cell>
          <cell r="BG40">
            <v>3.3167797356326099</v>
          </cell>
          <cell r="BH40">
            <v>3.7467448761222553</v>
          </cell>
        </row>
        <row r="41">
          <cell r="BE41">
            <v>1.2445568967676384</v>
          </cell>
          <cell r="BF41">
            <v>2.5413304442856632</v>
          </cell>
          <cell r="BG41">
            <v>3.838103991803687</v>
          </cell>
          <cell r="BH41">
            <v>4.3507121240952067</v>
          </cell>
        </row>
        <row r="42">
          <cell r="BE42">
            <v>2.1157233657357981</v>
          </cell>
          <cell r="BF42">
            <v>4.0804549194783597</v>
          </cell>
          <cell r="BG42">
            <v>4.5017039360884441</v>
          </cell>
          <cell r="BH42">
            <v>4.6526957480816824</v>
          </cell>
        </row>
        <row r="43">
          <cell r="BE43">
            <v>0.22319613383208037</v>
          </cell>
          <cell r="BF43">
            <v>0.70937629638019573</v>
          </cell>
          <cell r="BG43">
            <v>1.2359622433971345</v>
          </cell>
          <cell r="BH43">
            <v>2.3934870175756982</v>
          </cell>
        </row>
        <row r="44">
          <cell r="BE44">
            <v>0.09</v>
          </cell>
          <cell r="BF44">
            <v>0.59254401887619368</v>
          </cell>
          <cell r="BG44">
            <v>1.3638870672466723</v>
          </cell>
          <cell r="BH44">
            <v>2.5920399930071971</v>
          </cell>
        </row>
        <row r="45">
          <cell r="BE45">
            <v>0</v>
          </cell>
          <cell r="BF45">
            <v>0.97194726457947844</v>
          </cell>
          <cell r="BG45">
            <v>1.806587759097174</v>
          </cell>
          <cell r="BH45">
            <v>1.9216371156752099</v>
          </cell>
        </row>
        <row r="46">
          <cell r="BE46">
            <v>0.39416429984334911</v>
          </cell>
          <cell r="BF46">
            <v>1.6338560172420284</v>
          </cell>
          <cell r="BG46">
            <v>1.7158400643045799</v>
          </cell>
          <cell r="BH46">
            <v>2.6335929456187812</v>
          </cell>
        </row>
        <row r="47">
          <cell r="BE47">
            <v>0</v>
          </cell>
          <cell r="BF47">
            <v>0.18243459069975362</v>
          </cell>
          <cell r="BG47">
            <v>7.8722708544950587E-2</v>
          </cell>
          <cell r="BH47">
            <v>0.21062450830504259</v>
          </cell>
        </row>
        <row r="48">
          <cell r="BE48">
            <v>0</v>
          </cell>
          <cell r="BF48">
            <v>0</v>
          </cell>
          <cell r="BG48">
            <v>0</v>
          </cell>
          <cell r="BH48">
            <v>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>
        <row r="5">
          <cell r="A5">
            <v>2</v>
          </cell>
          <cell r="G5">
            <v>0.52031668707131429</v>
          </cell>
          <cell r="H5">
            <v>0.90642314836423732</v>
          </cell>
        </row>
        <row r="6">
          <cell r="A6">
            <v>4</v>
          </cell>
          <cell r="G6">
            <v>1.6034922948326547</v>
          </cell>
          <cell r="H6">
            <v>1.5605242078147548</v>
          </cell>
        </row>
        <row r="7">
          <cell r="A7">
            <v>6</v>
          </cell>
          <cell r="G7">
            <v>2.1796421606544611</v>
          </cell>
          <cell r="H7">
            <v>1.7547408255110319</v>
          </cell>
        </row>
        <row r="8">
          <cell r="A8">
            <v>8</v>
          </cell>
          <cell r="G8">
            <v>2.7250147125659834</v>
          </cell>
          <cell r="H8">
            <v>1.7472572865080689</v>
          </cell>
        </row>
        <row r="12">
          <cell r="G12">
            <v>0.34524722554307352</v>
          </cell>
          <cell r="H12">
            <v>0.51710097205914018</v>
          </cell>
        </row>
        <row r="13">
          <cell r="G13">
            <v>0.933585951000104</v>
          </cell>
          <cell r="H13">
            <v>0.9553416741271582</v>
          </cell>
        </row>
        <row r="14">
          <cell r="G14">
            <v>1.6831716372467536</v>
          </cell>
          <cell r="H14">
            <v>1.3679004006564057</v>
          </cell>
        </row>
        <row r="15">
          <cell r="G15">
            <v>2.3282979808122404</v>
          </cell>
          <cell r="H15">
            <v>1.494578257977525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7C3A9-8FCD-487C-A988-65EDD76CCF2F}">
  <dimension ref="A1:AE51"/>
  <sheetViews>
    <sheetView workbookViewId="0">
      <selection activeCell="F22" sqref="F22"/>
    </sheetView>
  </sheetViews>
  <sheetFormatPr defaultRowHeight="14.4"/>
  <cols>
    <col min="2" max="2" width="13.109375" customWidth="1"/>
    <col min="3" max="3" width="17.44140625" customWidth="1"/>
  </cols>
  <sheetData>
    <row r="1" spans="1:31">
      <c r="A1" s="14"/>
      <c r="B1" s="14"/>
    </row>
    <row r="2" spans="1:31">
      <c r="A2" s="54" t="s">
        <v>48</v>
      </c>
      <c r="B2" s="54"/>
      <c r="C2" s="8"/>
      <c r="G2" s="38" t="s">
        <v>49</v>
      </c>
      <c r="H2" s="1"/>
      <c r="I2" s="2"/>
      <c r="J2" s="2"/>
      <c r="K2" s="2"/>
      <c r="L2" s="2"/>
      <c r="M2" s="2"/>
      <c r="N2" s="38" t="s">
        <v>50</v>
      </c>
      <c r="O2" s="1"/>
      <c r="P2" s="2"/>
      <c r="Q2" s="2"/>
      <c r="R2" s="2"/>
      <c r="T2" s="38" t="s">
        <v>51</v>
      </c>
      <c r="U2" s="1"/>
      <c r="V2" s="2"/>
      <c r="W2" s="2"/>
      <c r="X2" s="2"/>
      <c r="Y2" s="2"/>
      <c r="Z2" s="2"/>
      <c r="AA2" s="38" t="s">
        <v>52</v>
      </c>
      <c r="AB2" s="1"/>
      <c r="AC2" s="2"/>
      <c r="AD2" s="2"/>
      <c r="AE2" s="2"/>
    </row>
    <row r="3" spans="1:31">
      <c r="A3" t="s">
        <v>0</v>
      </c>
      <c r="B3" s="9">
        <v>-0.124</v>
      </c>
      <c r="C3" s="10" t="s">
        <v>2</v>
      </c>
      <c r="D3" s="9">
        <v>-9.4E-2</v>
      </c>
      <c r="E3" s="9"/>
      <c r="G3" s="5" t="s">
        <v>0</v>
      </c>
      <c r="H3" s="28">
        <v>49.65</v>
      </c>
      <c r="I3" s="5"/>
      <c r="J3" s="5" t="s">
        <v>1</v>
      </c>
      <c r="K3" s="36">
        <v>41</v>
      </c>
      <c r="L3" s="5"/>
      <c r="M3" s="5"/>
      <c r="N3" s="5" t="s">
        <v>0</v>
      </c>
      <c r="O3" s="33">
        <v>49.197080291970799</v>
      </c>
      <c r="P3" s="29"/>
      <c r="Q3" s="5" t="s">
        <v>1</v>
      </c>
      <c r="R3" s="33">
        <v>25.2</v>
      </c>
      <c r="T3" s="2" t="s">
        <v>0</v>
      </c>
      <c r="U3" s="3">
        <v>6.5274151436031334</v>
      </c>
      <c r="V3" s="2"/>
      <c r="W3" s="2" t="s">
        <v>1</v>
      </c>
      <c r="X3" s="3">
        <v>5.8411214953271022</v>
      </c>
      <c r="Y3" s="3"/>
      <c r="Z3" s="2"/>
      <c r="AA3" s="2" t="s">
        <v>0</v>
      </c>
      <c r="AB3" s="3">
        <v>19.70443349753695</v>
      </c>
      <c r="AC3" s="2"/>
      <c r="AD3" s="2" t="s">
        <v>1</v>
      </c>
      <c r="AE3" s="3">
        <v>15.015015015015015</v>
      </c>
    </row>
    <row r="4" spans="1:31">
      <c r="A4" t="s">
        <v>0</v>
      </c>
      <c r="B4" s="9">
        <v>-0.18</v>
      </c>
      <c r="C4" s="10" t="s">
        <v>2</v>
      </c>
      <c r="D4" s="9">
        <v>-0.16</v>
      </c>
      <c r="E4" s="9"/>
      <c r="G4" s="5" t="s">
        <v>0</v>
      </c>
      <c r="H4" s="28">
        <v>45.8</v>
      </c>
      <c r="I4" s="5"/>
      <c r="J4" s="5" t="s">
        <v>1</v>
      </c>
      <c r="K4" s="36">
        <v>43.859649122807021</v>
      </c>
      <c r="L4" s="5"/>
      <c r="M4" s="5"/>
      <c r="N4" s="5" t="s">
        <v>0</v>
      </c>
      <c r="O4" s="33">
        <v>39.21</v>
      </c>
      <c r="P4" s="30"/>
      <c r="Q4" s="5" t="s">
        <v>1</v>
      </c>
      <c r="R4" s="33">
        <v>20.65</v>
      </c>
      <c r="T4" s="2" t="s">
        <v>0</v>
      </c>
      <c r="U4" s="3">
        <v>6.0422960725075523</v>
      </c>
      <c r="V4" s="2"/>
      <c r="W4" s="2" t="s">
        <v>1</v>
      </c>
      <c r="X4" s="3">
        <v>7.1890726096333575</v>
      </c>
      <c r="Y4" s="3"/>
      <c r="Z4" s="2"/>
      <c r="AA4" s="2" t="s">
        <v>0</v>
      </c>
      <c r="AB4" s="3">
        <v>14.285714285714286</v>
      </c>
      <c r="AC4" s="2"/>
      <c r="AD4" s="2" t="s">
        <v>1</v>
      </c>
      <c r="AE4" s="3">
        <v>18.331805682859763</v>
      </c>
    </row>
    <row r="5" spans="1:31">
      <c r="A5" t="s">
        <v>0</v>
      </c>
      <c r="B5" s="9">
        <v>-0.19669999999999999</v>
      </c>
      <c r="C5" s="10" t="s">
        <v>2</v>
      </c>
      <c r="D5" s="9">
        <v>-0.16</v>
      </c>
      <c r="E5" s="9"/>
      <c r="G5" s="5" t="s">
        <v>0</v>
      </c>
      <c r="H5" s="28">
        <v>72.599999999999994</v>
      </c>
      <c r="I5" s="5"/>
      <c r="J5" s="5" t="s">
        <v>1</v>
      </c>
      <c r="K5" s="36">
        <v>54.01</v>
      </c>
      <c r="L5" s="5"/>
      <c r="M5" s="5"/>
      <c r="N5" s="5" t="s">
        <v>0</v>
      </c>
      <c r="O5" s="33">
        <v>39.629629629629598</v>
      </c>
      <c r="P5" s="29"/>
      <c r="Q5" s="5" t="s">
        <v>1</v>
      </c>
      <c r="R5" s="33">
        <v>28.71</v>
      </c>
      <c r="T5" s="2" t="s">
        <v>0</v>
      </c>
      <c r="U5" s="3">
        <v>5.5928411633109612</v>
      </c>
      <c r="V5" s="2"/>
      <c r="W5" s="2" t="s">
        <v>1</v>
      </c>
      <c r="X5" s="3">
        <v>5.4884742041712409</v>
      </c>
      <c r="Y5" s="3"/>
      <c r="Z5" s="2"/>
      <c r="AA5" s="2" t="s">
        <v>0</v>
      </c>
      <c r="AB5" s="3">
        <v>15.432098765432098</v>
      </c>
      <c r="AC5" s="2"/>
      <c r="AD5" s="2" t="s">
        <v>1</v>
      </c>
      <c r="AE5" s="3">
        <v>18.691588785046729</v>
      </c>
    </row>
    <row r="6" spans="1:31">
      <c r="A6" t="s">
        <v>0</v>
      </c>
      <c r="B6" s="9">
        <v>-0.18</v>
      </c>
      <c r="C6" s="10" t="s">
        <v>2</v>
      </c>
      <c r="D6" s="9">
        <v>-0.11</v>
      </c>
      <c r="E6" s="9"/>
      <c r="G6" s="5" t="s">
        <v>0</v>
      </c>
      <c r="H6" s="31">
        <v>64.626865671641795</v>
      </c>
      <c r="I6" s="5"/>
      <c r="J6" s="5" t="s">
        <v>1</v>
      </c>
      <c r="K6" s="36">
        <v>33.26</v>
      </c>
      <c r="L6" s="5"/>
      <c r="M6" s="5"/>
      <c r="N6" s="5" t="s">
        <v>0</v>
      </c>
      <c r="O6" s="33">
        <v>55.248868778280503</v>
      </c>
      <c r="P6" s="29"/>
      <c r="Q6" s="5" t="s">
        <v>1</v>
      </c>
      <c r="R6" s="33">
        <v>19.52</v>
      </c>
      <c r="T6" s="2" t="s">
        <v>0</v>
      </c>
      <c r="U6" s="3">
        <v>11.22334455667789</v>
      </c>
      <c r="V6" s="2"/>
      <c r="W6" s="2" t="s">
        <v>1</v>
      </c>
      <c r="X6" s="3">
        <v>2.2709208584080844</v>
      </c>
      <c r="Y6" s="3"/>
      <c r="Z6" s="2"/>
      <c r="AA6" s="2" t="s">
        <v>0</v>
      </c>
      <c r="AB6" s="3">
        <v>26.56042496679947</v>
      </c>
      <c r="AC6" s="2"/>
      <c r="AD6" s="2" t="s">
        <v>1</v>
      </c>
      <c r="AE6" s="3">
        <v>11.344299489506522</v>
      </c>
    </row>
    <row r="7" spans="1:31">
      <c r="A7" t="s">
        <v>0</v>
      </c>
      <c r="B7" s="9">
        <v>-0.187</v>
      </c>
      <c r="C7" s="10" t="s">
        <v>2</v>
      </c>
      <c r="D7" s="9">
        <v>-0.16399999999999998</v>
      </c>
      <c r="E7" s="9"/>
      <c r="G7" s="5" t="s">
        <v>0</v>
      </c>
      <c r="H7" s="28">
        <v>149</v>
      </c>
      <c r="I7" s="5"/>
      <c r="J7" s="5" t="s">
        <v>1</v>
      </c>
      <c r="K7" s="36">
        <v>43.668122270742359</v>
      </c>
      <c r="L7" s="5"/>
      <c r="M7" s="5"/>
      <c r="N7" s="5" t="s">
        <v>0</v>
      </c>
      <c r="O7" s="33">
        <v>60.3951367781155</v>
      </c>
      <c r="P7" s="29"/>
      <c r="Q7" s="5" t="s">
        <v>1</v>
      </c>
      <c r="R7" s="33">
        <v>27.98</v>
      </c>
      <c r="T7" s="2" t="s">
        <v>0</v>
      </c>
      <c r="U7" s="3">
        <v>5.7987822557262971</v>
      </c>
      <c r="V7" s="2"/>
      <c r="W7" s="2" t="s">
        <v>1</v>
      </c>
      <c r="X7" s="3">
        <v>6.3431652394544873</v>
      </c>
      <c r="Y7" s="3"/>
      <c r="Z7" s="2"/>
      <c r="AA7" s="2" t="s">
        <v>0</v>
      </c>
      <c r="AB7" s="3">
        <v>17.196904557179707</v>
      </c>
      <c r="AC7" s="2"/>
      <c r="AD7" s="2" t="s">
        <v>1</v>
      </c>
      <c r="AE7" s="3">
        <v>14.566642388929351</v>
      </c>
    </row>
    <row r="8" spans="1:31">
      <c r="A8" t="s">
        <v>0</v>
      </c>
      <c r="B8" s="9">
        <v>-0.14699999999999999</v>
      </c>
      <c r="C8" s="10" t="s">
        <v>2</v>
      </c>
      <c r="D8" s="9">
        <v>-3.3999999999999975E-2</v>
      </c>
      <c r="E8" s="9"/>
      <c r="G8" s="5" t="s">
        <v>0</v>
      </c>
      <c r="H8" s="31">
        <v>47.471264367816097</v>
      </c>
      <c r="I8" s="5"/>
      <c r="J8" s="5" t="s">
        <v>1</v>
      </c>
      <c r="K8" s="36">
        <v>35.211267605633807</v>
      </c>
      <c r="L8" s="5"/>
      <c r="M8" s="5"/>
      <c r="N8" s="5" t="s">
        <v>0</v>
      </c>
      <c r="O8" s="33">
        <v>57.548209366391198</v>
      </c>
      <c r="P8" s="29"/>
      <c r="Q8" s="5" t="s">
        <v>1</v>
      </c>
      <c r="R8" s="33">
        <v>37.1</v>
      </c>
      <c r="T8" s="2" t="s">
        <v>0</v>
      </c>
      <c r="U8" s="3">
        <v>5.4824561403508767</v>
      </c>
      <c r="V8" s="2"/>
      <c r="W8" s="2" t="s">
        <v>1</v>
      </c>
      <c r="X8" s="3">
        <v>4.002401440864519</v>
      </c>
      <c r="Y8" s="3"/>
      <c r="Z8" s="2"/>
      <c r="AA8" s="2" t="s">
        <v>0</v>
      </c>
      <c r="AB8" s="3">
        <v>19.70443349753695</v>
      </c>
      <c r="AC8" s="2"/>
      <c r="AD8" s="2" t="s">
        <v>1</v>
      </c>
      <c r="AE8" s="3">
        <v>13.812154696132596</v>
      </c>
    </row>
    <row r="9" spans="1:31">
      <c r="A9" t="s">
        <v>0</v>
      </c>
      <c r="B9" s="9">
        <v>-0.15</v>
      </c>
      <c r="C9" s="10" t="s">
        <v>2</v>
      </c>
      <c r="D9" s="9">
        <v>-0.12329999999999999</v>
      </c>
      <c r="E9" s="9"/>
      <c r="G9" s="5" t="s">
        <v>0</v>
      </c>
      <c r="H9" s="28">
        <v>54</v>
      </c>
      <c r="I9" s="5"/>
      <c r="J9" s="5" t="s">
        <v>1</v>
      </c>
      <c r="K9" s="36">
        <v>35.97122302158273</v>
      </c>
      <c r="L9" s="5"/>
      <c r="M9" s="5"/>
      <c r="N9" s="5" t="s">
        <v>0</v>
      </c>
      <c r="O9" s="33">
        <v>51.911901081916497</v>
      </c>
      <c r="P9" s="29"/>
      <c r="Q9" s="5" t="s">
        <v>1</v>
      </c>
      <c r="R9" s="33">
        <v>22.01</v>
      </c>
      <c r="T9" s="2" t="s">
        <v>0</v>
      </c>
      <c r="U9" s="3">
        <v>6.736274840013472</v>
      </c>
      <c r="V9" s="2"/>
      <c r="W9" s="2" t="s">
        <v>1</v>
      </c>
      <c r="X9" s="3">
        <v>6.0259114191021395</v>
      </c>
      <c r="Y9" s="3"/>
      <c r="Z9" s="2"/>
      <c r="AA9" s="2" t="s">
        <v>0</v>
      </c>
      <c r="AB9" s="3">
        <v>16.666666666666668</v>
      </c>
      <c r="AC9" s="2"/>
      <c r="AD9" s="2" t="s">
        <v>1</v>
      </c>
      <c r="AE9" s="3">
        <v>17.196904557179707</v>
      </c>
    </row>
    <row r="10" spans="1:31">
      <c r="A10" t="s">
        <v>0</v>
      </c>
      <c r="B10" s="9">
        <v>-0.12</v>
      </c>
      <c r="C10" s="10" t="s">
        <v>2</v>
      </c>
      <c r="D10" s="9">
        <v>-0.17</v>
      </c>
      <c r="E10" s="9"/>
      <c r="G10" s="5" t="s">
        <v>0</v>
      </c>
      <c r="H10" s="31">
        <v>65.400000000000006</v>
      </c>
      <c r="I10" s="5"/>
      <c r="J10" s="5" t="s">
        <v>1</v>
      </c>
      <c r="K10" s="36">
        <v>42.35</v>
      </c>
      <c r="L10" s="5"/>
      <c r="M10" s="5"/>
      <c r="N10" s="5" t="s">
        <v>0</v>
      </c>
      <c r="O10" s="33">
        <v>30.91190108191654</v>
      </c>
      <c r="P10" s="29"/>
      <c r="Q10" s="5" t="s">
        <v>1</v>
      </c>
      <c r="R10" s="5">
        <v>27.8</v>
      </c>
      <c r="T10" s="2" t="s">
        <v>0</v>
      </c>
      <c r="U10" s="3">
        <v>5.7045065601825442</v>
      </c>
      <c r="V10" s="2"/>
      <c r="W10" s="2" t="s">
        <v>1</v>
      </c>
      <c r="X10" s="3">
        <v>8.2508250825082499</v>
      </c>
      <c r="Y10" s="3"/>
      <c r="Z10" s="2"/>
      <c r="AA10" s="2" t="s">
        <v>0</v>
      </c>
      <c r="AB10" s="3">
        <v>17.985611510791369</v>
      </c>
      <c r="AC10" s="2"/>
      <c r="AD10" s="2" t="s">
        <v>1</v>
      </c>
      <c r="AE10" s="3">
        <v>17.889087656529519</v>
      </c>
    </row>
    <row r="11" spans="1:31">
      <c r="A11" t="s">
        <v>0</v>
      </c>
      <c r="B11" s="9">
        <v>-0.08</v>
      </c>
      <c r="C11" s="10" t="s">
        <v>2</v>
      </c>
      <c r="D11" s="9">
        <v>-6.3E-2</v>
      </c>
      <c r="E11" s="9"/>
      <c r="G11" s="5" t="s">
        <v>0</v>
      </c>
      <c r="H11" s="28">
        <v>53.2</v>
      </c>
      <c r="I11" s="5"/>
      <c r="J11" s="5" t="s">
        <v>1</v>
      </c>
      <c r="K11" s="36">
        <v>29.761904761904759</v>
      </c>
      <c r="L11" s="5"/>
      <c r="M11" s="5"/>
      <c r="N11" s="5" t="s">
        <v>0</v>
      </c>
      <c r="O11" s="33">
        <v>31.847133757961782</v>
      </c>
      <c r="P11" s="29"/>
      <c r="Q11" s="5" t="s">
        <v>1</v>
      </c>
      <c r="R11" s="5">
        <v>36.08</v>
      </c>
      <c r="T11" s="2" t="s">
        <v>0</v>
      </c>
      <c r="U11" s="3">
        <v>5.5834729201563373</v>
      </c>
      <c r="V11" s="2"/>
      <c r="W11" s="2" t="s">
        <v>1</v>
      </c>
      <c r="X11" s="3">
        <v>5.5803571428571432</v>
      </c>
      <c r="Y11" s="3"/>
      <c r="Z11" s="2"/>
      <c r="AA11" s="2" t="s">
        <v>0</v>
      </c>
      <c r="AB11" s="3">
        <v>14.285714285714286</v>
      </c>
      <c r="AC11" s="2"/>
      <c r="AD11" s="2" t="s">
        <v>1</v>
      </c>
      <c r="AE11" s="3">
        <v>18.570102135561747</v>
      </c>
    </row>
    <row r="12" spans="1:31">
      <c r="A12" t="s">
        <v>0</v>
      </c>
      <c r="B12" s="9">
        <v>-0.22900000000000001</v>
      </c>
      <c r="C12" s="10" t="s">
        <v>2</v>
      </c>
      <c r="D12" s="9">
        <v>-0.123</v>
      </c>
      <c r="E12" s="9"/>
      <c r="G12" s="5" t="s">
        <v>0</v>
      </c>
      <c r="H12" s="31">
        <v>60</v>
      </c>
      <c r="I12" s="5"/>
      <c r="J12" s="5" t="s">
        <v>1</v>
      </c>
      <c r="K12" s="36">
        <v>37.453183520599254</v>
      </c>
      <c r="L12" s="5"/>
      <c r="M12" s="5"/>
      <c r="N12" s="5" t="s">
        <v>0</v>
      </c>
      <c r="O12" s="33">
        <v>63.5</v>
      </c>
      <c r="P12" s="29"/>
      <c r="Q12" s="5" t="s">
        <v>1</v>
      </c>
      <c r="R12" s="5">
        <v>51.01</v>
      </c>
      <c r="T12" s="2" t="s">
        <v>0</v>
      </c>
      <c r="U12" s="3">
        <v>10.272213662044171</v>
      </c>
      <c r="V12" s="2"/>
      <c r="W12" s="2" t="s">
        <v>1</v>
      </c>
      <c r="X12" s="3">
        <v>7.9051383399209483</v>
      </c>
      <c r="Y12" s="3"/>
      <c r="Z12" s="2"/>
      <c r="AA12" s="2" t="s">
        <v>0</v>
      </c>
      <c r="AB12" s="36">
        <v>22.222222222222221</v>
      </c>
      <c r="AC12" s="5"/>
      <c r="AD12" s="5" t="s">
        <v>1</v>
      </c>
      <c r="AE12" s="36">
        <v>19.762845849802375</v>
      </c>
    </row>
    <row r="13" spans="1:31">
      <c r="A13" t="s">
        <v>0</v>
      </c>
      <c r="B13" s="9">
        <v>-0.24</v>
      </c>
      <c r="C13" s="10" t="s">
        <v>2</v>
      </c>
      <c r="D13" s="9">
        <v>-0.17699999999999999</v>
      </c>
      <c r="E13" s="9"/>
      <c r="G13" s="5" t="s">
        <v>0</v>
      </c>
      <c r="H13" s="28">
        <v>70</v>
      </c>
      <c r="I13" s="5"/>
      <c r="J13" s="5" t="s">
        <v>1</v>
      </c>
      <c r="K13" s="36">
        <v>29.197080291970803</v>
      </c>
      <c r="L13" s="5"/>
      <c r="M13" s="5"/>
      <c r="N13" s="5" t="s">
        <v>0</v>
      </c>
      <c r="O13" s="33">
        <v>28.653295128939828</v>
      </c>
      <c r="P13" s="29"/>
      <c r="Q13" s="5" t="s">
        <v>1</v>
      </c>
      <c r="R13" s="5">
        <v>49.04</v>
      </c>
      <c r="T13" s="2" t="s">
        <v>0</v>
      </c>
      <c r="U13" s="3">
        <v>10.055304172951232</v>
      </c>
      <c r="V13" s="2"/>
      <c r="W13" s="2" t="s">
        <v>1</v>
      </c>
      <c r="X13" s="3">
        <v>4.1169205434335119</v>
      </c>
      <c r="Y13" s="3"/>
      <c r="Z13" s="2"/>
      <c r="AA13" s="2" t="s">
        <v>0</v>
      </c>
      <c r="AB13" s="36">
        <v>20.387359836901123</v>
      </c>
      <c r="AC13" s="5"/>
      <c r="AD13" s="5" t="s">
        <v>1</v>
      </c>
      <c r="AE13" s="36">
        <v>15.432098765432098</v>
      </c>
    </row>
    <row r="14" spans="1:31">
      <c r="A14" t="s">
        <v>0</v>
      </c>
      <c r="B14" s="9">
        <v>-0.23</v>
      </c>
      <c r="C14" s="10" t="s">
        <v>2</v>
      </c>
      <c r="D14" s="9">
        <v>-0.157</v>
      </c>
      <c r="E14" s="9"/>
      <c r="G14" s="5" t="s">
        <v>0</v>
      </c>
      <c r="H14" s="28">
        <v>54.32</v>
      </c>
      <c r="I14" s="5"/>
      <c r="J14" s="5" t="s">
        <v>1</v>
      </c>
      <c r="K14" s="36">
        <v>45</v>
      </c>
      <c r="L14" s="5"/>
      <c r="M14" s="5"/>
      <c r="N14" s="5" t="s">
        <v>0</v>
      </c>
      <c r="O14" s="33">
        <v>42.770448548812702</v>
      </c>
      <c r="P14" s="29"/>
      <c r="Q14" s="5" t="s">
        <v>1</v>
      </c>
      <c r="R14" s="5">
        <v>25.21</v>
      </c>
      <c r="T14" s="2" t="s">
        <v>0</v>
      </c>
      <c r="U14" s="3">
        <v>14.792899408284024</v>
      </c>
      <c r="V14" s="2"/>
      <c r="W14" s="2" t="s">
        <v>1</v>
      </c>
      <c r="X14" s="3">
        <v>9.7465886939571149</v>
      </c>
      <c r="Y14" s="3"/>
      <c r="Z14" s="2"/>
      <c r="AA14" s="2" t="s">
        <v>0</v>
      </c>
      <c r="AB14" s="36">
        <v>25.873221216041397</v>
      </c>
      <c r="AC14" s="5"/>
      <c r="AD14" s="5" t="s">
        <v>1</v>
      </c>
      <c r="AE14" s="36">
        <v>17.047619047619001</v>
      </c>
    </row>
    <row r="15" spans="1:31">
      <c r="A15" t="s">
        <v>0</v>
      </c>
      <c r="B15" s="9">
        <v>-0.02</v>
      </c>
      <c r="C15" s="10" t="s">
        <v>2</v>
      </c>
      <c r="D15" s="9">
        <v>-0.09</v>
      </c>
      <c r="E15" s="9"/>
      <c r="G15" s="5" t="s">
        <v>0</v>
      </c>
      <c r="H15" s="28">
        <v>42</v>
      </c>
      <c r="I15" s="5"/>
      <c r="J15" s="5" t="s">
        <v>1</v>
      </c>
      <c r="K15" s="36">
        <v>45.454545454545453</v>
      </c>
      <c r="L15" s="5"/>
      <c r="M15" s="5"/>
      <c r="N15" s="5" t="s">
        <v>0</v>
      </c>
      <c r="O15" s="33">
        <v>26.1</v>
      </c>
      <c r="P15" s="29"/>
      <c r="Q15" s="5" t="s">
        <v>1</v>
      </c>
      <c r="R15" s="33">
        <v>23.15</v>
      </c>
      <c r="T15" s="2" t="s">
        <v>0</v>
      </c>
      <c r="U15" s="3">
        <v>9.9502487562189046</v>
      </c>
      <c r="V15" s="2"/>
      <c r="W15" s="2" t="s">
        <v>1</v>
      </c>
      <c r="X15" s="3">
        <v>7.3206442166910684</v>
      </c>
      <c r="Y15" s="3"/>
      <c r="Z15" s="2"/>
      <c r="AA15" s="2" t="s">
        <v>0</v>
      </c>
      <c r="AB15" s="36">
        <v>16.666666666666668</v>
      </c>
      <c r="AC15" s="5"/>
      <c r="AD15" s="5" t="s">
        <v>1</v>
      </c>
      <c r="AE15" s="36">
        <v>14.65</v>
      </c>
    </row>
    <row r="16" spans="1:31">
      <c r="A16" t="s">
        <v>0</v>
      </c>
      <c r="B16" s="9">
        <v>-0.17</v>
      </c>
      <c r="C16" s="10" t="s">
        <v>2</v>
      </c>
      <c r="D16" s="9">
        <v>-0.13</v>
      </c>
      <c r="E16" s="9"/>
      <c r="G16" s="5" t="s">
        <v>0</v>
      </c>
      <c r="H16" s="28">
        <v>79</v>
      </c>
      <c r="I16" s="5"/>
      <c r="J16" s="5" t="s">
        <v>1</v>
      </c>
      <c r="K16" s="36">
        <v>138.31258644536652</v>
      </c>
      <c r="L16" s="5"/>
      <c r="M16" s="5"/>
      <c r="N16" s="5" t="s">
        <v>0</v>
      </c>
      <c r="O16" s="33">
        <v>52.845070422535002</v>
      </c>
      <c r="P16" s="29"/>
      <c r="Q16" s="5" t="s">
        <v>1</v>
      </c>
      <c r="R16" s="33">
        <v>25.17</v>
      </c>
      <c r="T16" s="2" t="s">
        <v>0</v>
      </c>
      <c r="U16" s="3">
        <v>14.598540145985401</v>
      </c>
      <c r="V16" s="2"/>
      <c r="W16" s="2" t="s">
        <v>1</v>
      </c>
      <c r="X16" s="3">
        <v>6.0422960725075523</v>
      </c>
      <c r="Y16" s="3"/>
      <c r="Z16" s="2"/>
      <c r="AA16" s="2" t="s">
        <v>0</v>
      </c>
      <c r="AB16" s="36">
        <v>48.780487804878049</v>
      </c>
      <c r="AC16" s="5"/>
      <c r="AD16" s="5" t="s">
        <v>1</v>
      </c>
      <c r="AE16" s="36">
        <v>25.445292620865139</v>
      </c>
    </row>
    <row r="17" spans="1:31">
      <c r="A17" t="s">
        <v>0</v>
      </c>
      <c r="B17" s="9">
        <v>-0.23100000000000001</v>
      </c>
      <c r="C17" s="10" t="s">
        <v>2</v>
      </c>
      <c r="D17" s="9">
        <v>-0.123</v>
      </c>
      <c r="E17" s="9"/>
      <c r="G17" s="5" t="s">
        <v>0</v>
      </c>
      <c r="H17" s="28">
        <v>95</v>
      </c>
      <c r="I17" s="5"/>
      <c r="J17" s="5" t="s">
        <v>1</v>
      </c>
      <c r="K17" s="36">
        <v>33</v>
      </c>
      <c r="L17" s="5"/>
      <c r="M17" s="5"/>
      <c r="N17" s="5" t="s">
        <v>0</v>
      </c>
      <c r="O17" s="33">
        <v>22.32</v>
      </c>
      <c r="P17" s="29"/>
      <c r="Q17" s="5" t="s">
        <v>1</v>
      </c>
      <c r="R17" s="33">
        <v>42.32</v>
      </c>
      <c r="T17" s="5" t="s">
        <v>0</v>
      </c>
      <c r="U17" s="36">
        <v>7.9113924050632907</v>
      </c>
      <c r="V17" s="5"/>
      <c r="W17" s="5" t="s">
        <v>1</v>
      </c>
      <c r="X17" s="5">
        <v>3.39</v>
      </c>
      <c r="Y17" s="5"/>
      <c r="Z17" s="2"/>
      <c r="AA17" s="2" t="s">
        <v>0</v>
      </c>
      <c r="AB17" s="36">
        <v>35.971223021582738</v>
      </c>
      <c r="AC17" s="5"/>
      <c r="AD17" s="5" t="s">
        <v>1</v>
      </c>
      <c r="AE17" s="5">
        <v>22.3</v>
      </c>
    </row>
    <row r="18" spans="1:31" ht="15.6">
      <c r="A18" t="s">
        <v>0</v>
      </c>
      <c r="B18" s="9">
        <v>-0.16500000000000001</v>
      </c>
      <c r="C18" s="10" t="s">
        <v>2</v>
      </c>
      <c r="D18" s="9">
        <v>-7.0999999999999994E-2</v>
      </c>
      <c r="E18" s="9"/>
      <c r="G18" s="5" t="s">
        <v>0</v>
      </c>
      <c r="H18" s="28">
        <v>60.76</v>
      </c>
      <c r="I18" s="5"/>
      <c r="J18" s="5" t="s">
        <v>1</v>
      </c>
      <c r="K18" s="5">
        <v>82.3</v>
      </c>
      <c r="L18" s="5"/>
      <c r="M18" s="5"/>
      <c r="N18" s="34" t="s">
        <v>0</v>
      </c>
      <c r="O18" s="5">
        <v>44.37</v>
      </c>
      <c r="P18" s="32"/>
      <c r="Q18" s="5" t="s">
        <v>1</v>
      </c>
      <c r="R18" s="33">
        <v>35.54</v>
      </c>
      <c r="T18" s="5" t="s">
        <v>0</v>
      </c>
      <c r="U18" s="36">
        <v>11.32</v>
      </c>
      <c r="V18" s="5"/>
      <c r="W18" s="5" t="s">
        <v>1</v>
      </c>
      <c r="X18" s="5">
        <v>9.31</v>
      </c>
      <c r="Y18" s="5"/>
      <c r="Z18" s="2"/>
      <c r="AA18" s="4" t="s">
        <v>0</v>
      </c>
      <c r="AB18" s="5">
        <v>22.91</v>
      </c>
      <c r="AC18" s="5"/>
      <c r="AD18" s="5" t="s">
        <v>1</v>
      </c>
      <c r="AE18" s="5">
        <v>21.94</v>
      </c>
    </row>
    <row r="19" spans="1:31" ht="15.6">
      <c r="A19" t="s">
        <v>0</v>
      </c>
      <c r="B19" s="9">
        <v>-0.21</v>
      </c>
      <c r="C19" s="10" t="s">
        <v>2</v>
      </c>
      <c r="D19" s="9">
        <v>-0.14499999999999999</v>
      </c>
      <c r="E19" s="9"/>
      <c r="G19" s="5" t="s">
        <v>0</v>
      </c>
      <c r="H19" s="28">
        <v>64.3</v>
      </c>
      <c r="I19" s="5"/>
      <c r="J19" s="5" t="s">
        <v>1</v>
      </c>
      <c r="K19" s="5">
        <v>31.21</v>
      </c>
      <c r="L19" s="5"/>
      <c r="M19" s="5"/>
      <c r="N19" s="34" t="s">
        <v>0</v>
      </c>
      <c r="O19" s="5">
        <v>47.48</v>
      </c>
      <c r="P19" s="32"/>
      <c r="Q19" s="5" t="s">
        <v>1</v>
      </c>
      <c r="R19" s="5">
        <v>26.5</v>
      </c>
      <c r="T19" s="5" t="s">
        <v>0</v>
      </c>
      <c r="U19" s="5">
        <v>9.86</v>
      </c>
      <c r="V19" s="5"/>
      <c r="W19" s="5" t="s">
        <v>1</v>
      </c>
      <c r="X19" s="5">
        <v>8.5399999999999991</v>
      </c>
      <c r="Y19" s="5"/>
      <c r="Z19" s="2"/>
      <c r="AA19" s="4" t="s">
        <v>0</v>
      </c>
      <c r="AB19" s="5">
        <v>20.3</v>
      </c>
      <c r="AC19" s="5"/>
      <c r="AD19" s="5" t="s">
        <v>1</v>
      </c>
      <c r="AE19" s="5">
        <v>17.010000000000002</v>
      </c>
    </row>
    <row r="20" spans="1:31">
      <c r="A20" t="s">
        <v>0</v>
      </c>
      <c r="B20" s="9">
        <v>-0.17</v>
      </c>
      <c r="C20" s="10" t="s">
        <v>2</v>
      </c>
      <c r="D20" s="9">
        <v>-0.03</v>
      </c>
      <c r="E20" s="9"/>
      <c r="G20" s="5" t="s">
        <v>0</v>
      </c>
      <c r="H20" s="28">
        <v>148</v>
      </c>
      <c r="I20" s="5"/>
      <c r="J20" s="5" t="s">
        <v>1</v>
      </c>
      <c r="K20" s="5">
        <v>71.2</v>
      </c>
      <c r="L20" s="5"/>
      <c r="M20" s="5"/>
      <c r="N20" s="34" t="s">
        <v>0</v>
      </c>
      <c r="O20" s="5">
        <v>26.32</v>
      </c>
      <c r="P20" s="29"/>
      <c r="Q20" s="5" t="s">
        <v>1</v>
      </c>
      <c r="R20" s="5">
        <v>36.32</v>
      </c>
      <c r="T20" s="5" t="s">
        <v>0</v>
      </c>
      <c r="U20" s="5">
        <v>6.54</v>
      </c>
      <c r="V20" s="5"/>
      <c r="W20" s="5" t="s">
        <v>1</v>
      </c>
      <c r="X20" s="5">
        <v>5.1100000000000003</v>
      </c>
      <c r="Y20" s="5"/>
      <c r="Z20" s="2"/>
      <c r="AA20" s="4" t="s">
        <v>0</v>
      </c>
      <c r="AB20" s="5">
        <v>19.21</v>
      </c>
      <c r="AC20" s="5"/>
      <c r="AD20" s="5" t="s">
        <v>1</v>
      </c>
      <c r="AE20" s="5">
        <v>18.72</v>
      </c>
    </row>
    <row r="21" spans="1:31">
      <c r="A21" t="s">
        <v>0</v>
      </c>
      <c r="B21" s="9">
        <v>-0.22</v>
      </c>
      <c r="C21" s="10" t="s">
        <v>2</v>
      </c>
      <c r="D21" s="9">
        <v>0</v>
      </c>
      <c r="E21" s="9"/>
      <c r="G21" s="5" t="s">
        <v>0</v>
      </c>
      <c r="H21" s="28">
        <v>76.5</v>
      </c>
      <c r="I21" s="5"/>
      <c r="J21" s="5" t="s">
        <v>1</v>
      </c>
      <c r="K21" s="5">
        <v>55.21</v>
      </c>
      <c r="L21" s="5"/>
      <c r="M21" s="5"/>
      <c r="N21" s="34" t="s">
        <v>0</v>
      </c>
      <c r="O21" s="5">
        <v>27.01</v>
      </c>
      <c r="P21" s="29"/>
      <c r="Q21" s="5" t="s">
        <v>1</v>
      </c>
      <c r="R21" s="5">
        <v>37.01</v>
      </c>
      <c r="T21" s="5" t="s">
        <v>0</v>
      </c>
      <c r="U21" s="5">
        <v>7.43</v>
      </c>
      <c r="V21" s="5"/>
      <c r="W21" s="5" t="s">
        <v>1</v>
      </c>
      <c r="X21" s="5">
        <v>9.91</v>
      </c>
      <c r="Y21" s="5"/>
      <c r="Z21" s="2"/>
      <c r="AA21" s="4" t="s">
        <v>0</v>
      </c>
      <c r="AB21" s="5">
        <v>19.8</v>
      </c>
      <c r="AC21" s="5"/>
      <c r="AD21" s="5" t="s">
        <v>1</v>
      </c>
      <c r="AE21" s="5">
        <v>25.3</v>
      </c>
    </row>
    <row r="22" spans="1:31">
      <c r="A22" t="s">
        <v>0</v>
      </c>
      <c r="B22" s="9">
        <v>-0.1</v>
      </c>
      <c r="C22" s="10" t="s">
        <v>2</v>
      </c>
      <c r="D22" s="9">
        <v>0.05</v>
      </c>
      <c r="E22" s="9"/>
      <c r="G22" s="5" t="s">
        <v>0</v>
      </c>
      <c r="H22" s="28">
        <v>46.75</v>
      </c>
      <c r="I22" s="5"/>
      <c r="J22" s="5" t="s">
        <v>1</v>
      </c>
      <c r="K22" s="5">
        <v>46.1</v>
      </c>
      <c r="L22" s="5"/>
      <c r="M22" s="5"/>
      <c r="N22" s="34" t="s">
        <v>0</v>
      </c>
      <c r="O22" s="5">
        <v>49.04</v>
      </c>
      <c r="P22" s="28"/>
      <c r="Q22" s="5" t="s">
        <v>1</v>
      </c>
      <c r="R22" s="5">
        <v>49.04</v>
      </c>
      <c r="T22" s="5" t="s">
        <v>0</v>
      </c>
      <c r="U22" s="5">
        <v>5.07</v>
      </c>
      <c r="V22" s="5"/>
      <c r="W22" s="5" t="s">
        <v>1</v>
      </c>
      <c r="X22" s="5">
        <v>7.81</v>
      </c>
      <c r="Y22" s="5"/>
      <c r="Z22" s="2"/>
      <c r="AA22" s="4" t="s">
        <v>0</v>
      </c>
      <c r="AB22" s="5">
        <v>19.43</v>
      </c>
      <c r="AC22" s="5"/>
      <c r="AD22" s="5" t="s">
        <v>1</v>
      </c>
      <c r="AE22" s="5">
        <v>18.059999999999999</v>
      </c>
    </row>
    <row r="23" spans="1:31">
      <c r="A23" t="s">
        <v>0</v>
      </c>
      <c r="B23" s="9">
        <v>-0.16500000000000001</v>
      </c>
      <c r="C23" s="10" t="s">
        <v>2</v>
      </c>
      <c r="D23" s="9">
        <v>-0.20399999999999999</v>
      </c>
      <c r="E23" s="9"/>
      <c r="G23" s="5" t="s">
        <v>0</v>
      </c>
      <c r="H23" s="31">
        <v>64.175084175084194</v>
      </c>
      <c r="I23" s="5"/>
      <c r="J23" s="5" t="s">
        <v>1</v>
      </c>
      <c r="K23" s="5">
        <v>51.9</v>
      </c>
      <c r="L23" s="5"/>
      <c r="M23" s="5"/>
      <c r="N23" s="34" t="s">
        <v>0</v>
      </c>
      <c r="O23" s="5">
        <v>85.21</v>
      </c>
      <c r="P23" s="28"/>
      <c r="Q23" s="5" t="s">
        <v>1</v>
      </c>
      <c r="R23" s="5">
        <v>80.209999999999994</v>
      </c>
      <c r="T23" s="5" t="s">
        <v>0</v>
      </c>
      <c r="U23" s="5">
        <v>7.98</v>
      </c>
      <c r="V23" s="5"/>
      <c r="W23" s="5" t="s">
        <v>1</v>
      </c>
      <c r="X23" s="5">
        <v>10.01</v>
      </c>
      <c r="Y23" s="5"/>
      <c r="Z23" s="2"/>
      <c r="AA23" s="4" t="s">
        <v>0</v>
      </c>
      <c r="AB23" s="5">
        <v>19.96</v>
      </c>
      <c r="AC23" s="5"/>
      <c r="AD23" s="5" t="s">
        <v>1</v>
      </c>
      <c r="AE23" s="5">
        <v>19.5</v>
      </c>
    </row>
    <row r="24" spans="1:31">
      <c r="A24" t="s">
        <v>0</v>
      </c>
      <c r="B24" s="9">
        <v>-0.25</v>
      </c>
      <c r="C24" s="10" t="s">
        <v>2</v>
      </c>
      <c r="D24" s="9">
        <v>-0.16700000000000001</v>
      </c>
      <c r="E24" s="9"/>
      <c r="G24" s="5" t="s">
        <v>0</v>
      </c>
      <c r="H24" s="28">
        <v>88.76</v>
      </c>
      <c r="I24" s="5"/>
      <c r="J24" s="5" t="s">
        <v>1</v>
      </c>
      <c r="K24" s="5">
        <v>32.700000000000003</v>
      </c>
      <c r="L24" s="5"/>
      <c r="M24" s="5"/>
      <c r="N24" s="34" t="s">
        <v>0</v>
      </c>
      <c r="O24" s="5">
        <v>22.31</v>
      </c>
      <c r="P24" s="29"/>
      <c r="Q24" s="5" t="s">
        <v>1</v>
      </c>
      <c r="R24" s="5">
        <v>22.31</v>
      </c>
      <c r="T24" s="5" t="s">
        <v>0</v>
      </c>
      <c r="U24" s="5">
        <v>7.11</v>
      </c>
      <c r="V24" s="5"/>
      <c r="W24" s="5" t="s">
        <v>1</v>
      </c>
      <c r="X24" s="5">
        <v>7.88</v>
      </c>
      <c r="Y24" s="5"/>
      <c r="Z24" s="2"/>
      <c r="AA24" s="4" t="s">
        <v>0</v>
      </c>
      <c r="AB24" s="5">
        <v>22.7</v>
      </c>
      <c r="AC24" s="5"/>
      <c r="AD24" s="5" t="s">
        <v>1</v>
      </c>
      <c r="AE24" s="5">
        <v>24.41</v>
      </c>
    </row>
    <row r="25" spans="1:31">
      <c r="A25" t="s">
        <v>0</v>
      </c>
      <c r="B25" s="9">
        <v>-0.16</v>
      </c>
      <c r="C25" s="10" t="s">
        <v>2</v>
      </c>
      <c r="D25" s="9">
        <v>-0.156</v>
      </c>
      <c r="E25" s="9"/>
      <c r="G25" s="5" t="s">
        <v>0</v>
      </c>
      <c r="H25" s="28">
        <v>88.9</v>
      </c>
      <c r="I25" s="5"/>
      <c r="J25" s="5" t="s">
        <v>1</v>
      </c>
      <c r="K25" s="5">
        <v>70.3</v>
      </c>
      <c r="L25" s="5"/>
      <c r="M25" s="5"/>
      <c r="N25" s="34" t="s">
        <v>0</v>
      </c>
      <c r="O25" s="5">
        <v>21.84</v>
      </c>
      <c r="P25" s="28"/>
      <c r="Q25" s="5" t="s">
        <v>1</v>
      </c>
      <c r="R25" s="5">
        <v>21.84</v>
      </c>
      <c r="T25" s="5" t="s">
        <v>0</v>
      </c>
      <c r="U25" s="5">
        <v>11.56</v>
      </c>
      <c r="V25" s="5"/>
      <c r="W25" s="5" t="s">
        <v>1</v>
      </c>
      <c r="X25" s="5">
        <v>8.65</v>
      </c>
      <c r="Y25" s="5"/>
      <c r="Z25" s="2"/>
      <c r="AA25" s="4" t="s">
        <v>0</v>
      </c>
      <c r="AB25" s="5">
        <v>19.899999999999999</v>
      </c>
      <c r="AC25" s="5"/>
      <c r="AD25" s="5" t="s">
        <v>1</v>
      </c>
      <c r="AE25" s="5">
        <v>19.66</v>
      </c>
    </row>
    <row r="26" spans="1:31">
      <c r="A26" t="s">
        <v>0</v>
      </c>
      <c r="B26" s="9">
        <v>-0.189</v>
      </c>
      <c r="C26" s="10" t="s">
        <v>2</v>
      </c>
      <c r="D26" s="9">
        <v>-0.21199999999999999</v>
      </c>
      <c r="E26" s="9"/>
      <c r="G26" s="5" t="s">
        <v>0</v>
      </c>
      <c r="H26" s="28">
        <v>72.2</v>
      </c>
      <c r="I26" s="5"/>
      <c r="J26" s="5" t="s">
        <v>1</v>
      </c>
      <c r="K26" s="5">
        <v>45.3</v>
      </c>
      <c r="L26" s="5"/>
      <c r="M26" s="5"/>
      <c r="N26" s="34" t="s">
        <v>0</v>
      </c>
      <c r="O26" s="5">
        <v>69.02</v>
      </c>
      <c r="P26" s="28"/>
      <c r="Q26" s="5" t="s">
        <v>1</v>
      </c>
      <c r="R26" s="5">
        <v>29.02</v>
      </c>
      <c r="T26" s="5" t="s">
        <v>0</v>
      </c>
      <c r="U26" s="5">
        <v>10.71</v>
      </c>
      <c r="V26" s="5"/>
      <c r="W26" s="5" t="s">
        <v>1</v>
      </c>
      <c r="X26" s="5">
        <v>8.6199999999999992</v>
      </c>
      <c r="Y26" s="5"/>
      <c r="Z26" s="2"/>
      <c r="AA26" s="4" t="s">
        <v>0</v>
      </c>
      <c r="AB26" s="5">
        <v>19.809999999999999</v>
      </c>
      <c r="AC26" s="5"/>
      <c r="AD26" s="5" t="s">
        <v>1</v>
      </c>
      <c r="AE26" s="5">
        <v>17.05</v>
      </c>
    </row>
    <row r="27" spans="1:31">
      <c r="C27" s="11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5"/>
      <c r="AE27" s="5"/>
    </row>
    <row r="28" spans="1:31">
      <c r="A28" s="13" t="s">
        <v>47</v>
      </c>
      <c r="B28" s="13">
        <f>TTEST(B3:B26,D3:D26,2,2)</f>
        <v>3.1527479002417683E-3</v>
      </c>
      <c r="G28" s="7" t="s">
        <v>47</v>
      </c>
      <c r="H28" s="35">
        <f>TTEST(H3:H26,K3:K26,2,2)</f>
        <v>4.0250631183826316E-3</v>
      </c>
      <c r="I28" s="5"/>
      <c r="J28" s="5"/>
      <c r="K28" s="5"/>
      <c r="L28" s="2"/>
      <c r="M28" s="2"/>
      <c r="N28" s="7" t="s">
        <v>47</v>
      </c>
      <c r="O28" s="7">
        <f>TTEST(O3:O26,R3:R26,2,2)</f>
        <v>2.4701351343906726E-2</v>
      </c>
      <c r="P28" s="2"/>
      <c r="Q28" s="2"/>
      <c r="R28" s="3"/>
      <c r="T28" s="7" t="s">
        <v>47</v>
      </c>
      <c r="U28" s="7">
        <f>TTEST(U3:U26,X3:X26,2,2)</f>
        <v>3.3428726141718754E-2</v>
      </c>
      <c r="V28" s="2"/>
      <c r="W28" s="2"/>
      <c r="X28" s="6"/>
      <c r="Y28" s="6"/>
      <c r="Z28" s="2"/>
      <c r="AA28" s="37" t="s">
        <v>47</v>
      </c>
      <c r="AB28" s="37">
        <f>TTEST(AB3:AB26,AE3:AE26,2,2)</f>
        <v>7.1496522573529328E-2</v>
      </c>
      <c r="AC28" s="2"/>
      <c r="AD28" s="2"/>
      <c r="AE28" s="2"/>
    </row>
    <row r="51" spans="2:2">
      <c r="B51">
        <f>COUNT(B3:B50)</f>
        <v>25</v>
      </c>
    </row>
  </sheetData>
  <mergeCells count="1">
    <mergeCell ref="A2:B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6F54E-71E7-47D8-B445-1AA676B530AF}">
  <dimension ref="A2:X64"/>
  <sheetViews>
    <sheetView topLeftCell="A36" workbookViewId="0">
      <selection activeCell="M22" sqref="M22"/>
    </sheetView>
  </sheetViews>
  <sheetFormatPr defaultRowHeight="14.4"/>
  <cols>
    <col min="15" max="15" width="8.88671875" style="14" customWidth="1"/>
    <col min="16" max="16" width="16.6640625" style="46" customWidth="1"/>
    <col min="17" max="17" width="8.88671875" customWidth="1"/>
    <col min="18" max="18" width="17.21875" style="9" customWidth="1"/>
    <col min="23" max="23" width="12" bestFit="1" customWidth="1"/>
    <col min="24" max="24" width="13.44140625" customWidth="1"/>
  </cols>
  <sheetData>
    <row r="2" spans="1:24">
      <c r="B2" s="51" t="s">
        <v>56</v>
      </c>
      <c r="C2" s="51"/>
      <c r="M2" s="59" t="s">
        <v>60</v>
      </c>
      <c r="N2" s="59"/>
      <c r="P2" s="56" t="s">
        <v>57</v>
      </c>
      <c r="Q2" s="56"/>
      <c r="R2" s="56"/>
    </row>
    <row r="3" spans="1:24">
      <c r="B3" s="42"/>
      <c r="C3" s="42">
        <v>-120</v>
      </c>
      <c r="D3" s="42">
        <v>-80</v>
      </c>
      <c r="E3" s="42">
        <v>-40</v>
      </c>
      <c r="F3" s="42">
        <v>-20</v>
      </c>
      <c r="G3" s="44">
        <v>20</v>
      </c>
      <c r="H3" s="42">
        <v>40</v>
      </c>
      <c r="I3" s="42">
        <v>80</v>
      </c>
      <c r="J3" s="42">
        <v>120</v>
      </c>
      <c r="K3" s="42"/>
      <c r="M3" s="12" t="s">
        <v>0</v>
      </c>
      <c r="N3" s="12" t="s">
        <v>2</v>
      </c>
      <c r="O3" s="42"/>
      <c r="P3" s="47" t="s">
        <v>53</v>
      </c>
      <c r="R3" s="47" t="s">
        <v>54</v>
      </c>
      <c r="U3" s="15"/>
    </row>
    <row r="4" spans="1:24">
      <c r="A4" s="15"/>
      <c r="B4" s="42" t="s">
        <v>0</v>
      </c>
      <c r="C4" s="14">
        <v>0.9</v>
      </c>
      <c r="D4" s="14">
        <v>0.85</v>
      </c>
      <c r="E4" s="14">
        <v>0.78</v>
      </c>
      <c r="F4" s="14">
        <v>0.85</v>
      </c>
      <c r="G4" s="45">
        <v>0.75</v>
      </c>
      <c r="H4" s="14">
        <v>0.65</v>
      </c>
      <c r="I4" s="14">
        <v>0.7</v>
      </c>
      <c r="J4" s="14">
        <v>0.82499999999999996</v>
      </c>
      <c r="K4" s="14"/>
      <c r="L4" s="12">
        <v>-120</v>
      </c>
      <c r="M4">
        <v>0.85916666666666686</v>
      </c>
      <c r="N4">
        <v>0.79958333333333342</v>
      </c>
      <c r="P4" s="48">
        <v>20</v>
      </c>
      <c r="Q4" s="15"/>
      <c r="R4" s="46">
        <v>20</v>
      </c>
      <c r="S4" s="15"/>
    </row>
    <row r="5" spans="1:24">
      <c r="A5" s="15"/>
      <c r="B5" s="42" t="s">
        <v>0</v>
      </c>
      <c r="C5" s="14">
        <v>0.95</v>
      </c>
      <c r="D5" s="14">
        <v>0.95</v>
      </c>
      <c r="E5" s="14">
        <v>0.82499999999999996</v>
      </c>
      <c r="F5" s="14">
        <v>0.72499999999999998</v>
      </c>
      <c r="G5" s="45">
        <v>0.625</v>
      </c>
      <c r="H5" s="14">
        <v>0.97499999999999998</v>
      </c>
      <c r="I5" s="14">
        <v>0.97499999999999998</v>
      </c>
      <c r="J5" s="14">
        <v>0.9</v>
      </c>
      <c r="K5" s="14"/>
      <c r="L5" s="12">
        <v>-80</v>
      </c>
      <c r="M5">
        <v>0.83208333333333317</v>
      </c>
      <c r="N5">
        <v>0.739375</v>
      </c>
      <c r="P5" s="48">
        <v>30</v>
      </c>
      <c r="Q5" s="15"/>
      <c r="R5" s="46">
        <v>30</v>
      </c>
      <c r="S5" s="15"/>
      <c r="X5" s="39"/>
    </row>
    <row r="6" spans="1:24">
      <c r="A6" s="15"/>
      <c r="B6" s="42" t="s">
        <v>0</v>
      </c>
      <c r="C6" s="14">
        <v>0.92500000000000004</v>
      </c>
      <c r="D6" s="14">
        <v>0.75</v>
      </c>
      <c r="E6" s="14">
        <v>0.72499999999999998</v>
      </c>
      <c r="F6" s="14">
        <v>0.67500000000000004</v>
      </c>
      <c r="G6" s="45">
        <v>0.9</v>
      </c>
      <c r="H6" s="14">
        <v>1</v>
      </c>
      <c r="I6" s="14">
        <v>0.97499999999999998</v>
      </c>
      <c r="J6" s="14">
        <v>0.97499999999999998</v>
      </c>
      <c r="K6" s="14"/>
      <c r="L6" s="12">
        <v>-40</v>
      </c>
      <c r="M6">
        <v>0.76291666666666658</v>
      </c>
      <c r="N6">
        <v>0.54854166666666671</v>
      </c>
      <c r="P6" s="48">
        <v>80</v>
      </c>
      <c r="Q6" s="15"/>
      <c r="R6" s="46">
        <v>20</v>
      </c>
      <c r="S6" s="15"/>
    </row>
    <row r="7" spans="1:24">
      <c r="A7" s="15"/>
      <c r="B7" s="42" t="s">
        <v>0</v>
      </c>
      <c r="C7" s="14">
        <v>1</v>
      </c>
      <c r="D7" s="14">
        <v>0.95</v>
      </c>
      <c r="E7" s="14">
        <v>0.9</v>
      </c>
      <c r="F7" s="14">
        <v>0.95</v>
      </c>
      <c r="G7" s="45">
        <v>0.82499999999999996</v>
      </c>
      <c r="H7" s="14">
        <v>0.9</v>
      </c>
      <c r="I7" s="14">
        <v>0.95</v>
      </c>
      <c r="J7" s="14">
        <v>1</v>
      </c>
      <c r="K7" s="14"/>
      <c r="L7" s="12">
        <v>-20</v>
      </c>
      <c r="M7">
        <v>0.7434166666666665</v>
      </c>
      <c r="N7">
        <v>0.53750000000000009</v>
      </c>
      <c r="P7" s="48">
        <v>20</v>
      </c>
      <c r="Q7" s="15"/>
      <c r="R7" s="46">
        <v>20</v>
      </c>
      <c r="S7" s="15"/>
    </row>
    <row r="8" spans="1:24">
      <c r="A8" s="15"/>
      <c r="B8" s="42" t="s">
        <v>0</v>
      </c>
      <c r="C8" s="14">
        <v>0.85</v>
      </c>
      <c r="D8" s="14">
        <v>0.75</v>
      </c>
      <c r="E8" s="14">
        <v>0.65</v>
      </c>
      <c r="F8" s="14">
        <v>0.72499999999999998</v>
      </c>
      <c r="G8" s="45">
        <v>0.755</v>
      </c>
      <c r="H8" s="14">
        <v>0.6</v>
      </c>
      <c r="I8" s="14">
        <v>0.95</v>
      </c>
      <c r="J8" s="14">
        <v>0.9</v>
      </c>
      <c r="K8" s="14"/>
      <c r="L8" s="12">
        <v>20</v>
      </c>
      <c r="M8">
        <v>0.67770833333333336</v>
      </c>
      <c r="N8">
        <v>0.58104166666666668</v>
      </c>
      <c r="P8" s="48">
        <v>80</v>
      </c>
      <c r="Q8" s="15"/>
      <c r="R8" s="46">
        <v>20</v>
      </c>
      <c r="S8" s="15"/>
    </row>
    <row r="9" spans="1:24">
      <c r="A9" s="15"/>
      <c r="B9" s="42" t="s">
        <v>0</v>
      </c>
      <c r="C9" s="14">
        <v>0.875</v>
      </c>
      <c r="D9" s="14">
        <v>0.85</v>
      </c>
      <c r="E9" s="14">
        <v>0.9</v>
      </c>
      <c r="F9" s="14">
        <v>0.95</v>
      </c>
      <c r="G9" s="45">
        <v>0.9</v>
      </c>
      <c r="H9" s="14">
        <v>0.95</v>
      </c>
      <c r="I9" s="14">
        <v>0.92500000000000004</v>
      </c>
      <c r="J9" s="14">
        <v>0.92500000000000004</v>
      </c>
      <c r="K9" s="14"/>
      <c r="L9" s="12">
        <v>40</v>
      </c>
      <c r="M9">
        <v>0.77487500000000009</v>
      </c>
      <c r="N9">
        <v>0.64833333333333332</v>
      </c>
      <c r="P9" s="48">
        <v>20</v>
      </c>
      <c r="Q9" s="15"/>
      <c r="R9" s="46">
        <v>20</v>
      </c>
      <c r="S9" s="15"/>
    </row>
    <row r="10" spans="1:24">
      <c r="A10" s="15"/>
      <c r="B10" s="42" t="s">
        <v>0</v>
      </c>
      <c r="C10" s="14">
        <v>0.95</v>
      </c>
      <c r="D10" s="14">
        <v>0.75</v>
      </c>
      <c r="E10" s="14">
        <v>0.72</v>
      </c>
      <c r="F10" s="14">
        <v>0.65</v>
      </c>
      <c r="G10" s="45">
        <v>0.6</v>
      </c>
      <c r="H10" s="14">
        <v>0.78</v>
      </c>
      <c r="I10" s="14">
        <v>0.98</v>
      </c>
      <c r="J10" s="14">
        <v>0.98</v>
      </c>
      <c r="K10" s="14"/>
      <c r="L10" s="12">
        <v>80</v>
      </c>
      <c r="M10">
        <v>0.84645833333333342</v>
      </c>
      <c r="N10">
        <v>0.69979166666666659</v>
      </c>
      <c r="P10" s="48">
        <v>80</v>
      </c>
      <c r="Q10" s="15"/>
      <c r="R10" s="46">
        <v>30</v>
      </c>
      <c r="S10" s="15"/>
    </row>
    <row r="11" spans="1:24">
      <c r="A11" s="15"/>
      <c r="B11" s="42" t="s">
        <v>0</v>
      </c>
      <c r="C11" s="14">
        <v>0.93</v>
      </c>
      <c r="D11" s="14">
        <v>0.7</v>
      </c>
      <c r="E11" s="14">
        <v>0.75</v>
      </c>
      <c r="F11" s="14">
        <v>0.68</v>
      </c>
      <c r="G11" s="45">
        <v>0.5</v>
      </c>
      <c r="H11" s="14">
        <v>0.65</v>
      </c>
      <c r="I11" s="14">
        <v>0.77</v>
      </c>
      <c r="J11" s="14">
        <v>0.63</v>
      </c>
      <c r="K11" s="14"/>
      <c r="L11" s="12">
        <v>120</v>
      </c>
      <c r="M11">
        <v>0.86354166666666654</v>
      </c>
      <c r="N11">
        <v>0.71958333333333335</v>
      </c>
      <c r="P11" s="48">
        <v>40</v>
      </c>
      <c r="Q11" s="15"/>
      <c r="R11" s="46">
        <v>60</v>
      </c>
      <c r="S11" s="15"/>
    </row>
    <row r="12" spans="1:24">
      <c r="A12" s="15"/>
      <c r="B12" s="42" t="s">
        <v>0</v>
      </c>
      <c r="C12" s="14">
        <v>0.92</v>
      </c>
      <c r="D12" s="14">
        <v>0.8</v>
      </c>
      <c r="E12" s="14">
        <v>0.75</v>
      </c>
      <c r="F12" s="14">
        <v>0.53</v>
      </c>
      <c r="G12" s="45">
        <v>0.65</v>
      </c>
      <c r="H12" s="14">
        <v>0.75</v>
      </c>
      <c r="I12" s="14">
        <v>0.93</v>
      </c>
      <c r="J12" s="14">
        <v>0.98</v>
      </c>
      <c r="K12" s="14"/>
      <c r="P12" s="48">
        <v>40</v>
      </c>
      <c r="Q12" s="15"/>
      <c r="R12" s="46">
        <v>40</v>
      </c>
      <c r="S12" s="15"/>
    </row>
    <row r="13" spans="1:24">
      <c r="A13" s="15"/>
      <c r="B13" s="42" t="s">
        <v>0</v>
      </c>
      <c r="C13" s="14">
        <v>0.85</v>
      </c>
      <c r="D13" s="14">
        <v>0.78</v>
      </c>
      <c r="E13" s="14">
        <v>0.65</v>
      </c>
      <c r="F13" s="14">
        <v>0.75</v>
      </c>
      <c r="G13" s="45">
        <v>0.45</v>
      </c>
      <c r="H13" s="14">
        <v>0.78</v>
      </c>
      <c r="I13" s="14">
        <v>0.63</v>
      </c>
      <c r="J13" s="14">
        <v>0.95</v>
      </c>
      <c r="K13" s="14"/>
      <c r="M13" s="13" t="s">
        <v>55</v>
      </c>
      <c r="N13" s="13">
        <f>TTEST(M4:M11,N4:N11,2,2)</f>
        <v>5.3661870226435872E-3</v>
      </c>
      <c r="P13" s="48">
        <v>20</v>
      </c>
      <c r="Q13" s="15"/>
      <c r="R13" s="46">
        <v>30</v>
      </c>
      <c r="S13" s="15"/>
    </row>
    <row r="14" spans="1:24">
      <c r="A14" s="15"/>
      <c r="B14" s="42" t="s">
        <v>0</v>
      </c>
      <c r="C14" s="14">
        <v>0.95</v>
      </c>
      <c r="D14" s="14">
        <v>0.95</v>
      </c>
      <c r="E14" s="14">
        <v>0.7</v>
      </c>
      <c r="F14" s="14">
        <v>0.95</v>
      </c>
      <c r="G14" s="45">
        <v>0.55000000000000004</v>
      </c>
      <c r="H14" s="14">
        <v>0.7</v>
      </c>
      <c r="I14" s="14">
        <v>1</v>
      </c>
      <c r="J14" s="14">
        <v>0.95</v>
      </c>
      <c r="K14" s="14"/>
      <c r="L14" s="14"/>
      <c r="M14" s="14"/>
      <c r="N14" s="14"/>
      <c r="P14" s="48">
        <v>60</v>
      </c>
      <c r="Q14" s="15"/>
      <c r="R14" s="46">
        <v>60</v>
      </c>
      <c r="S14" s="15"/>
    </row>
    <row r="15" spans="1:24">
      <c r="A15" s="15"/>
      <c r="B15" s="42" t="s">
        <v>0</v>
      </c>
      <c r="C15" s="14">
        <v>0.4</v>
      </c>
      <c r="D15" s="14">
        <v>0.83</v>
      </c>
      <c r="E15" s="14">
        <v>0.78</v>
      </c>
      <c r="F15" s="14">
        <v>0.75</v>
      </c>
      <c r="G15" s="45">
        <v>0.63</v>
      </c>
      <c r="H15" s="14">
        <v>0.75</v>
      </c>
      <c r="I15" s="14">
        <v>0.63</v>
      </c>
      <c r="J15" s="14">
        <v>0.4</v>
      </c>
      <c r="K15" s="14"/>
      <c r="L15" s="14"/>
      <c r="M15" s="14"/>
      <c r="N15" s="14"/>
      <c r="P15" s="48">
        <v>20</v>
      </c>
      <c r="Q15" s="15"/>
      <c r="R15" s="46">
        <v>40</v>
      </c>
      <c r="S15" s="15"/>
    </row>
    <row r="16" spans="1:24">
      <c r="A16" s="15"/>
      <c r="B16" s="42" t="s">
        <v>0</v>
      </c>
      <c r="C16" s="14">
        <v>0.45</v>
      </c>
      <c r="D16" s="14">
        <v>0.85</v>
      </c>
      <c r="E16" s="14">
        <v>0.78</v>
      </c>
      <c r="F16" s="14">
        <v>0.74199999999999999</v>
      </c>
      <c r="G16" s="45">
        <v>0.65</v>
      </c>
      <c r="H16" s="14">
        <v>0.65</v>
      </c>
      <c r="I16" s="14">
        <v>0.95</v>
      </c>
      <c r="J16" s="14">
        <v>0.9</v>
      </c>
      <c r="K16" s="14"/>
      <c r="L16" s="14"/>
      <c r="M16" s="14"/>
      <c r="N16" s="14"/>
      <c r="P16" s="48">
        <v>30</v>
      </c>
      <c r="Q16" s="15"/>
      <c r="R16" s="46">
        <v>100</v>
      </c>
      <c r="S16" s="15"/>
    </row>
    <row r="17" spans="1:24">
      <c r="A17" s="15"/>
      <c r="B17" s="42" t="s">
        <v>0</v>
      </c>
      <c r="C17" s="14">
        <v>0.86</v>
      </c>
      <c r="D17" s="14">
        <v>0.76</v>
      </c>
      <c r="E17" s="14">
        <v>0.78500000000000003</v>
      </c>
      <c r="F17" s="14">
        <v>0.72499999999999998</v>
      </c>
      <c r="G17" s="45">
        <v>0.66</v>
      </c>
      <c r="H17" s="14">
        <v>0.76200000000000001</v>
      </c>
      <c r="I17" s="14">
        <v>0.9</v>
      </c>
      <c r="J17" s="14">
        <v>0.68</v>
      </c>
      <c r="K17" s="14"/>
      <c r="L17" s="14"/>
      <c r="M17" s="14"/>
      <c r="N17" s="14"/>
      <c r="P17" s="48">
        <v>30</v>
      </c>
      <c r="Q17" s="15"/>
      <c r="R17" s="46">
        <v>30</v>
      </c>
      <c r="S17" s="15"/>
    </row>
    <row r="18" spans="1:24">
      <c r="A18" s="15"/>
      <c r="B18" s="42" t="s">
        <v>0</v>
      </c>
      <c r="C18" s="14">
        <v>0.92500000000000004</v>
      </c>
      <c r="D18" s="14">
        <v>0.85</v>
      </c>
      <c r="E18" s="14">
        <v>0.7</v>
      </c>
      <c r="F18" s="14">
        <v>0.65</v>
      </c>
      <c r="G18" s="45">
        <v>0.78</v>
      </c>
      <c r="H18" s="14">
        <v>0.68</v>
      </c>
      <c r="I18" s="14">
        <v>0.875</v>
      </c>
      <c r="J18" s="14">
        <v>0.79</v>
      </c>
      <c r="K18" s="14"/>
      <c r="L18" s="14"/>
      <c r="M18" s="14"/>
      <c r="N18" s="14"/>
      <c r="P18" s="48">
        <v>60</v>
      </c>
      <c r="Q18" s="15"/>
      <c r="R18" s="46">
        <v>20</v>
      </c>
      <c r="S18" s="15"/>
    </row>
    <row r="19" spans="1:24">
      <c r="A19" s="15"/>
      <c r="B19" s="42" t="s">
        <v>0</v>
      </c>
      <c r="C19" s="14">
        <v>0.88</v>
      </c>
      <c r="D19" s="14">
        <v>0.75</v>
      </c>
      <c r="E19" s="14">
        <v>0.72499999999999998</v>
      </c>
      <c r="F19" s="14">
        <v>0.35</v>
      </c>
      <c r="G19" s="45">
        <v>0.45</v>
      </c>
      <c r="H19" s="14">
        <v>0.75</v>
      </c>
      <c r="I19" s="14">
        <v>0.75</v>
      </c>
      <c r="J19" s="14">
        <v>0.82</v>
      </c>
      <c r="K19" s="14"/>
      <c r="L19" s="14"/>
      <c r="M19" s="14"/>
      <c r="N19" s="14"/>
      <c r="P19" s="48">
        <v>80</v>
      </c>
      <c r="Q19" s="15"/>
      <c r="R19" s="46">
        <v>120</v>
      </c>
      <c r="S19" s="15"/>
      <c r="U19" s="15"/>
      <c r="V19" s="15"/>
    </row>
    <row r="20" spans="1:24">
      <c r="A20" s="15"/>
      <c r="B20" s="42" t="s">
        <v>0</v>
      </c>
      <c r="C20" s="14">
        <v>0.76</v>
      </c>
      <c r="D20" s="14">
        <v>0.85</v>
      </c>
      <c r="E20" s="14">
        <v>0.89</v>
      </c>
      <c r="F20" s="14">
        <v>0.65</v>
      </c>
      <c r="G20" s="45">
        <v>0.55000000000000004</v>
      </c>
      <c r="H20" s="14">
        <v>0.67</v>
      </c>
      <c r="I20" s="14">
        <v>0.78</v>
      </c>
      <c r="J20" s="14">
        <v>0.97</v>
      </c>
      <c r="K20" s="14"/>
      <c r="L20" s="14"/>
      <c r="M20" s="14"/>
      <c r="N20" s="14"/>
      <c r="P20" s="48">
        <v>30</v>
      </c>
      <c r="Q20" s="15"/>
      <c r="R20" s="46">
        <v>60</v>
      </c>
      <c r="S20" s="15"/>
      <c r="U20" s="15"/>
      <c r="V20" s="15"/>
    </row>
    <row r="21" spans="1:24">
      <c r="A21" s="15"/>
      <c r="B21" s="42" t="s">
        <v>0</v>
      </c>
      <c r="C21" s="14">
        <v>0.88</v>
      </c>
      <c r="D21" s="14">
        <v>0.75</v>
      </c>
      <c r="E21" s="14">
        <v>0.77500000000000002</v>
      </c>
      <c r="F21" s="14">
        <v>0.875</v>
      </c>
      <c r="G21" s="45">
        <v>0.76</v>
      </c>
      <c r="H21" s="14">
        <v>0.85</v>
      </c>
      <c r="I21" s="14">
        <v>0.78</v>
      </c>
      <c r="J21" s="14">
        <v>1</v>
      </c>
      <c r="K21" s="14"/>
      <c r="L21" s="14"/>
      <c r="M21" s="14"/>
      <c r="N21" s="14"/>
      <c r="P21" s="48">
        <v>20</v>
      </c>
      <c r="Q21" s="15"/>
      <c r="R21" s="46">
        <v>20</v>
      </c>
      <c r="S21" s="15"/>
      <c r="U21" s="15"/>
      <c r="V21" s="15"/>
    </row>
    <row r="22" spans="1:24">
      <c r="A22" s="15"/>
      <c r="B22" s="42" t="s">
        <v>0</v>
      </c>
      <c r="C22" s="14">
        <v>0.75</v>
      </c>
      <c r="D22" s="14">
        <v>0.95</v>
      </c>
      <c r="E22" s="14">
        <v>0.85</v>
      </c>
      <c r="F22" s="14">
        <v>0.7</v>
      </c>
      <c r="G22" s="45">
        <v>0.72</v>
      </c>
      <c r="H22" s="14">
        <v>0.79</v>
      </c>
      <c r="I22" s="14">
        <v>0.85</v>
      </c>
      <c r="J22" s="14">
        <v>0.65</v>
      </c>
      <c r="K22" s="14"/>
      <c r="L22" s="14"/>
      <c r="M22" s="14"/>
      <c r="N22" s="14"/>
      <c r="P22" s="48">
        <v>30</v>
      </c>
      <c r="Q22" s="15"/>
      <c r="R22" s="46">
        <v>30</v>
      </c>
      <c r="S22" s="15"/>
      <c r="U22" s="15"/>
      <c r="V22" s="15"/>
    </row>
    <row r="23" spans="1:24">
      <c r="A23" s="15"/>
      <c r="B23" s="42" t="s">
        <v>0</v>
      </c>
      <c r="C23" s="14">
        <v>0.96</v>
      </c>
      <c r="D23" s="14">
        <v>0.75</v>
      </c>
      <c r="E23" s="14">
        <v>0.65</v>
      </c>
      <c r="F23" s="14">
        <v>0.7</v>
      </c>
      <c r="G23" s="45">
        <v>0.59</v>
      </c>
      <c r="H23" s="14">
        <v>0.93</v>
      </c>
      <c r="I23" s="14">
        <v>0.85</v>
      </c>
      <c r="J23" s="14">
        <v>0.95</v>
      </c>
      <c r="K23" s="14"/>
      <c r="L23" s="14"/>
      <c r="M23" s="14"/>
      <c r="N23" s="14"/>
      <c r="P23" s="48">
        <v>80</v>
      </c>
      <c r="Q23" s="15"/>
      <c r="R23" s="46">
        <v>30</v>
      </c>
      <c r="S23" s="15"/>
      <c r="U23" s="15"/>
      <c r="V23" s="15"/>
    </row>
    <row r="24" spans="1:24">
      <c r="A24" s="15"/>
      <c r="B24" s="42" t="s">
        <v>0</v>
      </c>
      <c r="C24" s="14">
        <v>0.9</v>
      </c>
      <c r="D24" s="14">
        <v>0.87</v>
      </c>
      <c r="E24" s="14">
        <v>0.62</v>
      </c>
      <c r="F24" s="14">
        <v>0.87</v>
      </c>
      <c r="G24" s="45">
        <v>0.73</v>
      </c>
      <c r="H24" s="14">
        <v>0.85</v>
      </c>
      <c r="I24" s="14">
        <v>0.8</v>
      </c>
      <c r="J24" s="14">
        <v>1</v>
      </c>
      <c r="K24" s="14"/>
      <c r="L24" s="14"/>
      <c r="M24" s="14"/>
      <c r="N24" s="14"/>
      <c r="P24" s="48">
        <v>20</v>
      </c>
      <c r="Q24" s="15"/>
      <c r="R24" s="46">
        <v>30</v>
      </c>
      <c r="S24" s="15"/>
      <c r="U24" s="15"/>
      <c r="V24" s="15"/>
    </row>
    <row r="25" spans="1:24">
      <c r="A25" s="15"/>
      <c r="B25" s="42" t="s">
        <v>0</v>
      </c>
      <c r="C25" s="14">
        <v>0.85</v>
      </c>
      <c r="D25" s="14">
        <v>0.93</v>
      </c>
      <c r="E25" s="14">
        <v>0.72</v>
      </c>
      <c r="F25" s="14">
        <v>0.63</v>
      </c>
      <c r="G25" s="45">
        <v>0.74</v>
      </c>
      <c r="H25" s="14">
        <v>0.78</v>
      </c>
      <c r="I25" s="14">
        <v>0.9</v>
      </c>
      <c r="J25" s="14">
        <v>0.9</v>
      </c>
      <c r="K25" s="14"/>
      <c r="L25" s="14"/>
      <c r="M25" s="14"/>
      <c r="N25" s="14"/>
      <c r="P25" s="48">
        <v>60</v>
      </c>
      <c r="Q25" s="15"/>
      <c r="R25" s="46">
        <v>30</v>
      </c>
      <c r="S25" s="15"/>
      <c r="U25" s="15"/>
      <c r="V25" s="15"/>
    </row>
    <row r="26" spans="1:24">
      <c r="A26" s="15"/>
      <c r="B26" s="42" t="s">
        <v>0</v>
      </c>
      <c r="C26" s="14">
        <v>0.97499999999999998</v>
      </c>
      <c r="D26" s="14">
        <v>0.8</v>
      </c>
      <c r="E26" s="14">
        <v>0.8</v>
      </c>
      <c r="F26" s="14">
        <v>0.9</v>
      </c>
      <c r="G26" s="45">
        <v>0.75</v>
      </c>
      <c r="H26" s="14">
        <v>0.75</v>
      </c>
      <c r="I26" s="14">
        <v>0.78</v>
      </c>
      <c r="J26" s="14">
        <v>0.7</v>
      </c>
      <c r="K26" s="14"/>
      <c r="L26" s="14"/>
      <c r="M26" s="14"/>
      <c r="N26" s="14"/>
      <c r="P26" s="48">
        <v>20</v>
      </c>
      <c r="Q26" s="15"/>
      <c r="R26" s="46">
        <v>20</v>
      </c>
      <c r="S26" s="15"/>
      <c r="U26" s="15"/>
      <c r="V26" s="15"/>
    </row>
    <row r="27" spans="1:24">
      <c r="A27" s="15"/>
      <c r="B27" s="42" t="s">
        <v>0</v>
      </c>
      <c r="C27" s="14">
        <v>0.93</v>
      </c>
      <c r="D27" s="14">
        <v>0.95</v>
      </c>
      <c r="E27" s="14">
        <v>0.88500000000000001</v>
      </c>
      <c r="F27" s="14">
        <v>0.86499999999999999</v>
      </c>
      <c r="G27" s="45">
        <v>0.75</v>
      </c>
      <c r="H27" s="14">
        <v>0.65</v>
      </c>
      <c r="I27" s="14">
        <v>0.68500000000000005</v>
      </c>
      <c r="J27" s="14">
        <v>0.95</v>
      </c>
      <c r="K27" s="14"/>
      <c r="L27" s="14"/>
      <c r="M27" s="14"/>
      <c r="N27" s="14"/>
      <c r="P27" s="48">
        <v>20</v>
      </c>
      <c r="Q27" s="15"/>
      <c r="R27" s="46">
        <v>20</v>
      </c>
      <c r="S27" s="15"/>
      <c r="U27" s="15"/>
      <c r="V27" s="15"/>
    </row>
    <row r="28" spans="1:24">
      <c r="B28" s="4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Q28" s="14"/>
      <c r="R28" s="46"/>
    </row>
    <row r="29" spans="1:24">
      <c r="B29" s="42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Q29" s="14"/>
      <c r="R29" s="46"/>
    </row>
    <row r="30" spans="1:24">
      <c r="B30" s="42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Q30" s="14"/>
      <c r="R30" s="46"/>
    </row>
    <row r="31" spans="1:24">
      <c r="B31" s="42"/>
      <c r="C31" s="42">
        <v>-120</v>
      </c>
      <c r="D31" s="42">
        <v>-80</v>
      </c>
      <c r="E31" s="42">
        <v>-40</v>
      </c>
      <c r="F31" s="42">
        <v>-20</v>
      </c>
      <c r="G31" s="44">
        <v>20</v>
      </c>
      <c r="H31" s="42">
        <v>40</v>
      </c>
      <c r="I31" s="42">
        <v>80</v>
      </c>
      <c r="J31" s="42">
        <v>120</v>
      </c>
      <c r="K31" s="42"/>
      <c r="L31" s="42"/>
      <c r="M31" s="42"/>
      <c r="N31" s="42"/>
      <c r="P31" s="47" t="s">
        <v>53</v>
      </c>
      <c r="R31" s="47" t="s">
        <v>54</v>
      </c>
    </row>
    <row r="32" spans="1:24">
      <c r="B32" s="42" t="s">
        <v>2</v>
      </c>
      <c r="C32" s="14">
        <v>0.82499999999999996</v>
      </c>
      <c r="D32" s="14">
        <v>0.72499999999999998</v>
      </c>
      <c r="E32" s="14">
        <v>0.47499999999999998</v>
      </c>
      <c r="F32" s="14">
        <v>0.45</v>
      </c>
      <c r="G32" s="45">
        <v>0.7</v>
      </c>
      <c r="H32" s="14">
        <v>0.72499999999999998</v>
      </c>
      <c r="I32" s="14">
        <v>0.95</v>
      </c>
      <c r="J32" s="14">
        <v>0.9</v>
      </c>
      <c r="K32" s="14"/>
      <c r="L32" s="14"/>
      <c r="M32" s="14"/>
      <c r="N32" s="14"/>
      <c r="P32" s="48">
        <v>60</v>
      </c>
      <c r="Q32" s="9"/>
      <c r="R32" s="46">
        <v>60</v>
      </c>
      <c r="U32" s="14"/>
      <c r="V32" s="14"/>
      <c r="W32" s="14"/>
      <c r="X32" s="14"/>
    </row>
    <row r="33" spans="2:24">
      <c r="B33" s="42" t="s">
        <v>2</v>
      </c>
      <c r="C33" s="14">
        <v>0.88</v>
      </c>
      <c r="D33" s="14">
        <v>0.85</v>
      </c>
      <c r="E33" s="14">
        <v>0.52500000000000002</v>
      </c>
      <c r="F33" s="14">
        <v>0.75</v>
      </c>
      <c r="G33" s="45">
        <v>0.375</v>
      </c>
      <c r="H33" s="14">
        <v>0.5</v>
      </c>
      <c r="I33" s="14">
        <v>0.67500000000000004</v>
      </c>
      <c r="J33" s="14">
        <v>0.75</v>
      </c>
      <c r="K33" s="14"/>
      <c r="L33" s="14"/>
      <c r="M33" s="14"/>
      <c r="N33" s="14"/>
      <c r="P33" s="48">
        <v>20</v>
      </c>
      <c r="Q33" s="9"/>
      <c r="R33" s="46">
        <v>120</v>
      </c>
      <c r="U33" s="14"/>
      <c r="V33" s="14"/>
      <c r="W33" s="33"/>
      <c r="X33" s="14"/>
    </row>
    <row r="34" spans="2:24">
      <c r="B34" s="42" t="s">
        <v>2</v>
      </c>
      <c r="C34" s="14">
        <v>0.85</v>
      </c>
      <c r="D34" s="14">
        <v>0.8</v>
      </c>
      <c r="E34" s="14">
        <v>0.75</v>
      </c>
      <c r="F34" s="14">
        <v>0.65</v>
      </c>
      <c r="G34" s="45">
        <v>0.75</v>
      </c>
      <c r="H34" s="14">
        <v>0.78</v>
      </c>
      <c r="I34" s="14">
        <v>0.8</v>
      </c>
      <c r="J34" s="14">
        <v>0.95</v>
      </c>
      <c r="K34" s="14"/>
      <c r="L34" s="14"/>
      <c r="M34" s="14"/>
      <c r="N34" s="14"/>
      <c r="P34" s="48">
        <v>40</v>
      </c>
      <c r="Q34" s="9"/>
      <c r="R34" s="46">
        <v>20</v>
      </c>
      <c r="U34" s="14"/>
      <c r="V34" s="14"/>
      <c r="W34" s="14"/>
      <c r="X34" s="14"/>
    </row>
    <row r="35" spans="2:24">
      <c r="B35" s="42" t="s">
        <v>2</v>
      </c>
      <c r="C35" s="14">
        <v>0.83499999999999996</v>
      </c>
      <c r="D35" s="14">
        <v>0.82499999999999996</v>
      </c>
      <c r="E35" s="14">
        <v>0.72499999999999998</v>
      </c>
      <c r="F35" s="14">
        <v>0.77500000000000002</v>
      </c>
      <c r="G35" s="45">
        <v>0.25</v>
      </c>
      <c r="H35" s="14">
        <v>0.32500000000000001</v>
      </c>
      <c r="I35" s="14">
        <v>0.72499999999999998</v>
      </c>
      <c r="J35" s="14">
        <v>0.75</v>
      </c>
      <c r="K35" s="14"/>
      <c r="L35" s="14"/>
      <c r="M35" s="14"/>
      <c r="N35" s="14"/>
      <c r="P35" s="48">
        <v>20</v>
      </c>
      <c r="Q35" s="9"/>
      <c r="R35" s="46">
        <v>20</v>
      </c>
      <c r="U35" s="14"/>
      <c r="V35" s="14"/>
      <c r="W35" s="33"/>
      <c r="X35" s="14"/>
    </row>
    <row r="36" spans="2:24">
      <c r="B36" s="42" t="s">
        <v>2</v>
      </c>
      <c r="C36" s="14">
        <v>0.73</v>
      </c>
      <c r="D36" s="14">
        <v>0.75</v>
      </c>
      <c r="E36" s="14">
        <v>0.43</v>
      </c>
      <c r="F36" s="14">
        <v>0.35</v>
      </c>
      <c r="G36" s="45">
        <v>0.45</v>
      </c>
      <c r="H36" s="14">
        <v>0.45</v>
      </c>
      <c r="I36" s="14">
        <v>0.75</v>
      </c>
      <c r="J36" s="14">
        <v>0.63</v>
      </c>
      <c r="K36" s="14"/>
      <c r="L36" s="14"/>
      <c r="M36" s="14"/>
      <c r="N36" s="14"/>
      <c r="P36" s="48">
        <v>80</v>
      </c>
      <c r="Q36" s="9"/>
      <c r="R36" s="46">
        <v>80</v>
      </c>
      <c r="U36" s="14"/>
      <c r="V36" s="14"/>
      <c r="W36" s="14"/>
      <c r="X36" s="14"/>
    </row>
    <row r="37" spans="2:24">
      <c r="B37" s="42" t="s">
        <v>2</v>
      </c>
      <c r="C37" s="14">
        <v>0.85</v>
      </c>
      <c r="D37" s="14">
        <v>0.78</v>
      </c>
      <c r="E37" s="14">
        <v>0.5</v>
      </c>
      <c r="F37" s="14">
        <v>0.25</v>
      </c>
      <c r="G37" s="45">
        <v>0.48</v>
      </c>
      <c r="H37" s="14">
        <v>0.8</v>
      </c>
      <c r="I37" s="14">
        <v>0.88</v>
      </c>
      <c r="J37" s="14">
        <v>0.57999999999999996</v>
      </c>
      <c r="K37" s="14"/>
      <c r="L37" s="14"/>
      <c r="M37" s="14"/>
      <c r="N37" s="14"/>
      <c r="P37" s="48">
        <v>60</v>
      </c>
      <c r="Q37" s="9"/>
      <c r="R37" s="46">
        <v>60</v>
      </c>
    </row>
    <row r="38" spans="2:24">
      <c r="B38" s="42" t="s">
        <v>2</v>
      </c>
      <c r="C38" s="14">
        <v>0.77500000000000002</v>
      </c>
      <c r="D38" s="14">
        <v>0.7</v>
      </c>
      <c r="E38" s="14">
        <v>0.45</v>
      </c>
      <c r="F38" s="14">
        <v>0.4</v>
      </c>
      <c r="G38" s="45">
        <v>0.65</v>
      </c>
      <c r="H38" s="14">
        <v>0.57999999999999996</v>
      </c>
      <c r="I38" s="14">
        <v>0.75</v>
      </c>
      <c r="J38" s="14">
        <v>0.57999999999999996</v>
      </c>
      <c r="K38" s="14"/>
      <c r="L38" s="14"/>
      <c r="M38" s="14"/>
      <c r="N38" s="14"/>
      <c r="P38" s="48">
        <v>40</v>
      </c>
      <c r="Q38" s="9"/>
      <c r="R38" s="46">
        <v>80</v>
      </c>
    </row>
    <row r="39" spans="2:24">
      <c r="B39" s="42" t="s">
        <v>2</v>
      </c>
      <c r="C39" s="14">
        <v>0.88</v>
      </c>
      <c r="D39" s="14">
        <v>0.75</v>
      </c>
      <c r="E39" s="14">
        <v>0.64</v>
      </c>
      <c r="F39" s="14">
        <v>0.3</v>
      </c>
      <c r="G39" s="45">
        <v>0.85</v>
      </c>
      <c r="H39" s="14">
        <v>0.7</v>
      </c>
      <c r="I39" s="14">
        <v>0.75</v>
      </c>
      <c r="J39" s="14">
        <v>0.7</v>
      </c>
      <c r="K39" s="14"/>
      <c r="L39" s="14"/>
      <c r="M39" s="14"/>
      <c r="N39" s="14"/>
      <c r="P39" s="48">
        <v>60</v>
      </c>
      <c r="Q39" s="9"/>
      <c r="R39" s="46">
        <v>60</v>
      </c>
    </row>
    <row r="40" spans="2:24">
      <c r="B40" s="42" t="s">
        <v>2</v>
      </c>
      <c r="C40" s="14">
        <v>0.85499999999999998</v>
      </c>
      <c r="D40" s="14">
        <v>0.65</v>
      </c>
      <c r="E40" s="14">
        <v>0.65</v>
      </c>
      <c r="F40" s="14">
        <v>0.55000000000000004</v>
      </c>
      <c r="G40" s="45">
        <v>0.63</v>
      </c>
      <c r="H40" s="14">
        <v>0.95</v>
      </c>
      <c r="I40" s="14">
        <v>0.35</v>
      </c>
      <c r="J40" s="14">
        <v>0.75</v>
      </c>
      <c r="K40" s="14"/>
      <c r="L40" s="14"/>
      <c r="M40" s="14"/>
      <c r="N40" s="14"/>
      <c r="P40" s="48">
        <v>100</v>
      </c>
      <c r="Q40" s="9"/>
      <c r="R40" s="46">
        <v>120</v>
      </c>
    </row>
    <row r="41" spans="2:24">
      <c r="B41" s="42" t="s">
        <v>2</v>
      </c>
      <c r="C41" s="14">
        <v>0.88</v>
      </c>
      <c r="D41" s="14">
        <v>0.9</v>
      </c>
      <c r="E41" s="14">
        <v>0.68</v>
      </c>
      <c r="F41" s="14">
        <v>0.63</v>
      </c>
      <c r="G41" s="45">
        <v>0.65</v>
      </c>
      <c r="H41" s="14">
        <v>0.68</v>
      </c>
      <c r="I41" s="14">
        <v>0.75</v>
      </c>
      <c r="J41" s="14">
        <v>0.85</v>
      </c>
      <c r="K41" s="14"/>
      <c r="L41" s="14"/>
      <c r="M41" s="14"/>
      <c r="N41" s="14"/>
      <c r="P41" s="48">
        <v>60</v>
      </c>
      <c r="Q41" s="9"/>
      <c r="R41" s="46">
        <v>80</v>
      </c>
    </row>
    <row r="42" spans="2:24">
      <c r="B42" s="42" t="s">
        <v>2</v>
      </c>
      <c r="C42" s="14">
        <v>0.75</v>
      </c>
      <c r="D42" s="14">
        <v>0.53</v>
      </c>
      <c r="E42" s="14">
        <v>0.43</v>
      </c>
      <c r="F42" s="14">
        <v>0.5</v>
      </c>
      <c r="G42" s="45">
        <v>0.65</v>
      </c>
      <c r="H42" s="14">
        <v>0.35</v>
      </c>
      <c r="I42" s="14">
        <v>0.43</v>
      </c>
      <c r="J42" s="14">
        <v>0.75</v>
      </c>
      <c r="K42" s="14"/>
      <c r="L42" s="14"/>
      <c r="M42" s="14"/>
      <c r="N42" s="14"/>
      <c r="P42" s="48">
        <v>40</v>
      </c>
      <c r="Q42" s="9"/>
      <c r="R42" s="46">
        <v>120</v>
      </c>
    </row>
    <row r="43" spans="2:24">
      <c r="B43" s="42" t="s">
        <v>2</v>
      </c>
      <c r="C43" s="14">
        <v>0.73</v>
      </c>
      <c r="D43" s="14">
        <v>0.83</v>
      </c>
      <c r="E43" s="14">
        <v>0.57999999999999996</v>
      </c>
      <c r="F43" s="14">
        <v>0.5</v>
      </c>
      <c r="G43" s="45">
        <v>0.63</v>
      </c>
      <c r="H43" s="14">
        <v>0.45</v>
      </c>
      <c r="I43" s="14">
        <v>0.8</v>
      </c>
      <c r="J43" s="14">
        <v>0.75</v>
      </c>
      <c r="K43" s="14"/>
      <c r="L43" s="14"/>
      <c r="M43" s="14"/>
      <c r="N43" s="14"/>
      <c r="P43" s="48">
        <v>60</v>
      </c>
      <c r="Q43" s="9"/>
      <c r="R43" s="46">
        <v>60</v>
      </c>
    </row>
    <row r="44" spans="2:24">
      <c r="B44" s="42" t="s">
        <v>2</v>
      </c>
      <c r="C44" s="14">
        <v>0.76</v>
      </c>
      <c r="D44" s="14">
        <v>0.62</v>
      </c>
      <c r="E44" s="14">
        <v>0.55000000000000004</v>
      </c>
      <c r="F44" s="14">
        <v>0.32</v>
      </c>
      <c r="G44" s="45">
        <v>0.28000000000000003</v>
      </c>
      <c r="H44" s="14">
        <v>0.65</v>
      </c>
      <c r="I44" s="14">
        <v>0.75</v>
      </c>
      <c r="J44" s="14">
        <v>0.65</v>
      </c>
      <c r="K44" s="14"/>
      <c r="L44" s="14"/>
      <c r="M44" s="14"/>
      <c r="N44" s="14"/>
      <c r="P44" s="48">
        <v>60</v>
      </c>
      <c r="Q44" s="9"/>
      <c r="R44" s="46">
        <v>80</v>
      </c>
    </row>
    <row r="45" spans="2:24">
      <c r="B45" s="42" t="s">
        <v>2</v>
      </c>
      <c r="C45" s="14">
        <v>0.76500000000000001</v>
      </c>
      <c r="D45" s="14">
        <v>0.41</v>
      </c>
      <c r="E45" s="14">
        <v>0.64</v>
      </c>
      <c r="F45" s="14">
        <v>0.5</v>
      </c>
      <c r="G45" s="45">
        <v>0.55000000000000004</v>
      </c>
      <c r="H45" s="14">
        <v>0.7</v>
      </c>
      <c r="I45" s="14">
        <v>0.76</v>
      </c>
      <c r="J45" s="14">
        <v>0.72</v>
      </c>
      <c r="K45" s="14"/>
      <c r="L45" s="14"/>
      <c r="M45" s="14"/>
      <c r="N45" s="14"/>
      <c r="P45" s="48">
        <v>100</v>
      </c>
      <c r="Q45" s="9"/>
      <c r="R45" s="46">
        <v>60</v>
      </c>
    </row>
    <row r="46" spans="2:24">
      <c r="B46" s="42" t="s">
        <v>2</v>
      </c>
      <c r="C46" s="14">
        <v>0.78</v>
      </c>
      <c r="D46" s="14">
        <v>0.75</v>
      </c>
      <c r="E46" s="14">
        <v>0.35</v>
      </c>
      <c r="F46" s="14">
        <v>0.65</v>
      </c>
      <c r="G46" s="45">
        <v>0.6</v>
      </c>
      <c r="H46" s="14">
        <v>0.74</v>
      </c>
      <c r="I46" s="14">
        <v>0.85</v>
      </c>
      <c r="J46" s="14">
        <v>0.83</v>
      </c>
      <c r="K46" s="14"/>
      <c r="L46" s="14"/>
      <c r="M46" s="14"/>
      <c r="N46" s="14"/>
      <c r="P46" s="48">
        <v>80</v>
      </c>
      <c r="Q46" s="9"/>
      <c r="R46" s="46">
        <v>60</v>
      </c>
    </row>
    <row r="47" spans="2:24">
      <c r="B47" s="42" t="s">
        <v>2</v>
      </c>
      <c r="C47" s="14">
        <v>0.82499999999999996</v>
      </c>
      <c r="D47" s="14">
        <v>0.78</v>
      </c>
      <c r="E47" s="14">
        <v>0.45</v>
      </c>
      <c r="F47" s="14">
        <v>0.62</v>
      </c>
      <c r="G47" s="45">
        <v>0.35</v>
      </c>
      <c r="H47" s="14">
        <v>0.6</v>
      </c>
      <c r="I47" s="14">
        <v>0.73</v>
      </c>
      <c r="J47" s="14">
        <v>0.75</v>
      </c>
      <c r="K47" s="14"/>
      <c r="L47" s="14"/>
      <c r="M47" s="14"/>
      <c r="N47" s="14"/>
      <c r="P47" s="48">
        <v>60</v>
      </c>
      <c r="Q47" s="9"/>
      <c r="R47" s="46">
        <v>30</v>
      </c>
      <c r="V47" s="41"/>
      <c r="X47" s="40"/>
    </row>
    <row r="48" spans="2:24">
      <c r="B48" s="42" t="s">
        <v>2</v>
      </c>
      <c r="C48" s="14">
        <v>0.65</v>
      </c>
      <c r="D48" s="14">
        <v>0.81</v>
      </c>
      <c r="E48" s="14">
        <v>0.5</v>
      </c>
      <c r="F48" s="14">
        <v>0.68</v>
      </c>
      <c r="G48" s="45">
        <v>0.32</v>
      </c>
      <c r="H48" s="14">
        <v>0.75</v>
      </c>
      <c r="I48" s="14">
        <v>0.78</v>
      </c>
      <c r="J48" s="14">
        <v>0.65500000000000003</v>
      </c>
      <c r="K48" s="14"/>
      <c r="L48" s="14"/>
      <c r="M48" s="14"/>
      <c r="N48" s="14"/>
      <c r="P48" s="48">
        <v>60</v>
      </c>
      <c r="Q48" s="9"/>
      <c r="R48" s="46">
        <v>40</v>
      </c>
      <c r="X48" s="40"/>
    </row>
    <row r="49" spans="2:19">
      <c r="B49" s="42" t="s">
        <v>2</v>
      </c>
      <c r="C49" s="14">
        <v>0.85</v>
      </c>
      <c r="D49" s="14">
        <v>0.73</v>
      </c>
      <c r="E49" s="14">
        <v>0.62</v>
      </c>
      <c r="F49" s="14">
        <v>0.55000000000000004</v>
      </c>
      <c r="G49" s="45">
        <v>0.68</v>
      </c>
      <c r="H49" s="14">
        <v>0.75</v>
      </c>
      <c r="I49" s="14">
        <v>0.65</v>
      </c>
      <c r="J49" s="14">
        <v>0.76</v>
      </c>
      <c r="K49" s="14"/>
      <c r="L49" s="14"/>
      <c r="M49" s="14"/>
      <c r="N49" s="14"/>
      <c r="P49" s="48">
        <v>100</v>
      </c>
      <c r="Q49" s="9"/>
      <c r="R49" s="46">
        <v>40</v>
      </c>
    </row>
    <row r="50" spans="2:19">
      <c r="B50" s="42" t="s">
        <v>2</v>
      </c>
      <c r="C50" s="14">
        <v>0.55000000000000004</v>
      </c>
      <c r="D50" s="14">
        <v>0.75</v>
      </c>
      <c r="E50" s="14">
        <v>0.74</v>
      </c>
      <c r="F50" s="14">
        <v>0.48</v>
      </c>
      <c r="G50" s="45">
        <v>0.7</v>
      </c>
      <c r="H50" s="14">
        <v>0.78</v>
      </c>
      <c r="I50" s="14">
        <v>0.56999999999999995</v>
      </c>
      <c r="J50" s="14">
        <v>0.7</v>
      </c>
      <c r="K50" s="14"/>
      <c r="L50" s="14"/>
      <c r="M50" s="14"/>
      <c r="N50" s="14"/>
      <c r="P50" s="48">
        <v>80</v>
      </c>
      <c r="Q50" s="9"/>
      <c r="R50" s="46">
        <v>30</v>
      </c>
    </row>
    <row r="51" spans="2:19">
      <c r="B51" s="42" t="s">
        <v>2</v>
      </c>
      <c r="C51" s="14">
        <v>0.86</v>
      </c>
      <c r="D51" s="14">
        <v>0.69</v>
      </c>
      <c r="E51" s="14">
        <v>0.63</v>
      </c>
      <c r="F51" s="14">
        <v>0.72499999999999998</v>
      </c>
      <c r="G51" s="45">
        <v>0.7</v>
      </c>
      <c r="H51" s="14">
        <v>0.75</v>
      </c>
      <c r="I51" s="14">
        <v>0.54</v>
      </c>
      <c r="J51" s="14">
        <v>0.49</v>
      </c>
      <c r="K51" s="14"/>
      <c r="L51" s="14"/>
      <c r="M51" s="14"/>
      <c r="N51" s="14"/>
      <c r="P51" s="48">
        <v>80</v>
      </c>
      <c r="Q51" s="9"/>
      <c r="R51" s="46">
        <v>40</v>
      </c>
    </row>
    <row r="52" spans="2:19">
      <c r="B52" s="42" t="s">
        <v>2</v>
      </c>
      <c r="C52" s="14">
        <v>0.79500000000000004</v>
      </c>
      <c r="D52" s="14">
        <v>0.625</v>
      </c>
      <c r="E52" s="14">
        <v>0.64</v>
      </c>
      <c r="F52" s="14">
        <v>0.57999999999999996</v>
      </c>
      <c r="G52" s="45">
        <v>0.55000000000000004</v>
      </c>
      <c r="H52" s="14">
        <v>0.75</v>
      </c>
      <c r="I52" s="14">
        <v>0.45</v>
      </c>
      <c r="J52" s="14">
        <v>0.55000000000000004</v>
      </c>
      <c r="K52" s="14"/>
      <c r="L52" s="14"/>
      <c r="M52" s="14"/>
      <c r="N52" s="14"/>
      <c r="P52" s="48">
        <v>100</v>
      </c>
      <c r="Q52" s="9"/>
      <c r="R52" s="46">
        <v>40</v>
      </c>
    </row>
    <row r="53" spans="2:19">
      <c r="B53" s="42" t="s">
        <v>2</v>
      </c>
      <c r="C53" s="14">
        <v>0.875</v>
      </c>
      <c r="D53" s="14">
        <v>0.87</v>
      </c>
      <c r="E53" s="14">
        <v>0.54</v>
      </c>
      <c r="F53" s="14">
        <v>0.55000000000000004</v>
      </c>
      <c r="G53" s="45">
        <v>0.65</v>
      </c>
      <c r="H53" s="14">
        <v>0.65</v>
      </c>
      <c r="I53" s="14">
        <v>0.755</v>
      </c>
      <c r="J53" s="14">
        <v>0.72499999999999998</v>
      </c>
      <c r="K53" s="14"/>
      <c r="L53" s="14"/>
      <c r="M53" s="14"/>
      <c r="N53" s="14"/>
      <c r="P53" s="48">
        <v>100</v>
      </c>
      <c r="Q53" s="9"/>
      <c r="R53" s="46">
        <v>60</v>
      </c>
    </row>
    <row r="54" spans="2:19">
      <c r="B54" s="42" t="s">
        <v>2</v>
      </c>
      <c r="C54" s="14">
        <v>0.86</v>
      </c>
      <c r="D54" s="14">
        <v>0.91</v>
      </c>
      <c r="E54" s="14">
        <v>0.33</v>
      </c>
      <c r="F54" s="14">
        <v>0.56999999999999995</v>
      </c>
      <c r="G54" s="45">
        <v>0.9</v>
      </c>
      <c r="H54" s="14">
        <v>0.51</v>
      </c>
      <c r="I54" s="14">
        <v>0.69</v>
      </c>
      <c r="J54" s="14">
        <v>0.75</v>
      </c>
      <c r="K54" s="14"/>
      <c r="L54" s="14"/>
      <c r="M54" s="14"/>
      <c r="N54" s="14"/>
      <c r="P54" s="48">
        <v>60</v>
      </c>
      <c r="Q54" s="9"/>
      <c r="R54" s="46">
        <v>40</v>
      </c>
    </row>
    <row r="55" spans="2:19">
      <c r="B55" s="42" t="s">
        <v>2</v>
      </c>
      <c r="C55" s="14">
        <v>0.78</v>
      </c>
      <c r="D55" s="14">
        <v>0.71</v>
      </c>
      <c r="E55" s="14">
        <v>0.34</v>
      </c>
      <c r="F55" s="14">
        <v>0.56999999999999995</v>
      </c>
      <c r="G55" s="45">
        <v>0.6</v>
      </c>
      <c r="H55" s="14">
        <v>0.64</v>
      </c>
      <c r="I55" s="14">
        <v>0.66</v>
      </c>
      <c r="J55" s="14">
        <v>0.75</v>
      </c>
      <c r="K55" s="14"/>
      <c r="L55" s="14"/>
      <c r="M55" s="14"/>
      <c r="N55" s="14"/>
      <c r="P55" s="48">
        <v>20</v>
      </c>
      <c r="Q55" s="9"/>
      <c r="R55" s="46">
        <v>120</v>
      </c>
    </row>
    <row r="56" spans="2:19">
      <c r="B56" s="42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Q56" s="14"/>
      <c r="R56" s="46"/>
    </row>
    <row r="57" spans="2:19">
      <c r="B57" s="42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3" t="s">
        <v>47</v>
      </c>
      <c r="P57" s="50">
        <f>TTEST(P4:P27,P32:P55,2,2)</f>
        <v>2.5455207668684701E-3</v>
      </c>
      <c r="Q57" s="14"/>
      <c r="R57" s="50">
        <f>TTEST(R4:R27,R32:R55,2,2)</f>
        <v>3.243363336598313E-3</v>
      </c>
    </row>
    <row r="58" spans="2:19">
      <c r="B58" s="42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Q58" s="14"/>
      <c r="R58" s="46"/>
    </row>
    <row r="59" spans="2:19"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Q59" s="14"/>
      <c r="R59" s="46"/>
    </row>
    <row r="60" spans="2:19"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P60" s="49"/>
      <c r="Q60" s="33"/>
      <c r="R60" s="49"/>
      <c r="S60" s="43"/>
    </row>
    <row r="61" spans="2:19"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</row>
    <row r="62" spans="2:19"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</row>
    <row r="63" spans="2:19"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</row>
    <row r="64" spans="2:19"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</row>
  </sheetData>
  <mergeCells count="2">
    <mergeCell ref="P2:R2"/>
    <mergeCell ref="M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2670A-A7B5-418E-AE2B-7A64A464BFF2}">
  <dimension ref="A2:H29"/>
  <sheetViews>
    <sheetView workbookViewId="0">
      <selection activeCell="T6" sqref="T6"/>
    </sheetView>
  </sheetViews>
  <sheetFormatPr defaultRowHeight="14.4"/>
  <cols>
    <col min="2" max="2" width="8.88671875" style="9"/>
    <col min="3" max="3" width="12.6640625" customWidth="1"/>
  </cols>
  <sheetData>
    <row r="2" spans="1:8" ht="100.8">
      <c r="A2" s="14"/>
      <c r="B2" s="52" t="s">
        <v>44</v>
      </c>
      <c r="C2" s="55" t="s">
        <v>59</v>
      </c>
      <c r="D2" s="14"/>
      <c r="E2" s="53" t="s">
        <v>45</v>
      </c>
      <c r="F2" s="14"/>
      <c r="G2" s="53" t="s">
        <v>46</v>
      </c>
      <c r="H2" s="14"/>
    </row>
    <row r="3" spans="1:8">
      <c r="A3" s="14"/>
      <c r="B3" s="46"/>
      <c r="C3" s="14"/>
      <c r="D3" s="14"/>
      <c r="E3" s="14"/>
      <c r="F3" s="14"/>
      <c r="G3" s="14"/>
      <c r="H3" s="14"/>
    </row>
    <row r="4" spans="1:8">
      <c r="A4" s="28"/>
      <c r="B4" s="46">
        <v>13</v>
      </c>
      <c r="C4" s="46">
        <v>20</v>
      </c>
      <c r="D4" s="14"/>
      <c r="E4" s="28">
        <v>89.65</v>
      </c>
      <c r="F4" s="14"/>
      <c r="G4" s="14">
        <v>49.197080291970799</v>
      </c>
      <c r="H4" s="14"/>
    </row>
    <row r="5" spans="1:8">
      <c r="A5" s="28"/>
      <c r="B5" s="46">
        <v>11</v>
      </c>
      <c r="C5" s="46">
        <v>30</v>
      </c>
      <c r="D5" s="14"/>
      <c r="E5" s="28">
        <v>45.8</v>
      </c>
      <c r="F5" s="14"/>
      <c r="G5" s="14">
        <v>39.21</v>
      </c>
      <c r="H5" s="14"/>
    </row>
    <row r="6" spans="1:8">
      <c r="A6" s="28"/>
      <c r="B6" s="46">
        <v>13</v>
      </c>
      <c r="C6" s="46">
        <v>20</v>
      </c>
      <c r="D6" s="14"/>
      <c r="E6" s="28">
        <v>72.599999999999994</v>
      </c>
      <c r="F6" s="14"/>
      <c r="G6" s="14">
        <v>39.629629629629598</v>
      </c>
      <c r="H6" s="14"/>
    </row>
    <row r="7" spans="1:8">
      <c r="A7" s="28"/>
      <c r="B7" s="46">
        <v>13</v>
      </c>
      <c r="C7" s="46">
        <v>20</v>
      </c>
      <c r="D7" s="14"/>
      <c r="E7" s="31">
        <v>64.626865671641795</v>
      </c>
      <c r="F7" s="14"/>
      <c r="G7" s="14">
        <v>55.248868778280503</v>
      </c>
      <c r="H7" s="14"/>
    </row>
    <row r="8" spans="1:8">
      <c r="A8" s="28"/>
      <c r="B8" s="46">
        <v>14</v>
      </c>
      <c r="C8" s="46">
        <v>20</v>
      </c>
      <c r="D8" s="14"/>
      <c r="E8" s="28">
        <v>149</v>
      </c>
      <c r="F8" s="14"/>
      <c r="G8" s="14">
        <v>60.3951367781155</v>
      </c>
      <c r="H8" s="14"/>
    </row>
    <row r="9" spans="1:8">
      <c r="A9" s="28"/>
      <c r="B9" s="46">
        <v>12</v>
      </c>
      <c r="C9" s="46">
        <v>20</v>
      </c>
      <c r="D9" s="14"/>
      <c r="E9" s="31">
        <v>47.471264367816097</v>
      </c>
      <c r="F9" s="14"/>
      <c r="G9" s="14">
        <v>57.548209366391198</v>
      </c>
      <c r="H9" s="14"/>
    </row>
    <row r="10" spans="1:8">
      <c r="A10" s="28"/>
      <c r="B10" s="46">
        <v>12</v>
      </c>
      <c r="C10" s="46">
        <v>30</v>
      </c>
      <c r="D10" s="14"/>
      <c r="E10" s="28">
        <v>54</v>
      </c>
      <c r="F10" s="14"/>
      <c r="G10" s="14">
        <v>51.911901081916497</v>
      </c>
      <c r="H10" s="14"/>
    </row>
    <row r="11" spans="1:8">
      <c r="A11" s="28"/>
      <c r="B11" s="46">
        <v>11</v>
      </c>
      <c r="C11" s="46">
        <v>60</v>
      </c>
      <c r="D11" s="14"/>
      <c r="E11" s="31">
        <v>65.400000000000006</v>
      </c>
      <c r="F11" s="14"/>
      <c r="G11" s="14">
        <v>30.91190108191654</v>
      </c>
      <c r="H11" s="14"/>
    </row>
    <row r="12" spans="1:8">
      <c r="A12" s="28"/>
      <c r="B12" s="46">
        <v>11</v>
      </c>
      <c r="C12" s="46">
        <v>40</v>
      </c>
      <c r="D12" s="14"/>
      <c r="E12" s="28">
        <v>53.2</v>
      </c>
      <c r="F12" s="14"/>
      <c r="G12" s="14">
        <v>31.847133757961782</v>
      </c>
      <c r="H12" s="14"/>
    </row>
    <row r="13" spans="1:8">
      <c r="A13" s="28"/>
      <c r="B13" s="46">
        <v>12</v>
      </c>
      <c r="C13" s="46">
        <v>30</v>
      </c>
      <c r="D13" s="14"/>
      <c r="E13" s="31">
        <v>60</v>
      </c>
      <c r="F13" s="14"/>
      <c r="G13" s="14">
        <v>63.5</v>
      </c>
      <c r="H13" s="14"/>
    </row>
    <row r="14" spans="1:8">
      <c r="A14" s="28"/>
      <c r="B14" s="46">
        <v>11</v>
      </c>
      <c r="C14" s="46">
        <v>60</v>
      </c>
      <c r="D14" s="14"/>
      <c r="E14" s="28">
        <v>50</v>
      </c>
      <c r="F14" s="14"/>
      <c r="G14" s="14">
        <v>28.653295128939828</v>
      </c>
      <c r="H14" s="14"/>
    </row>
    <row r="15" spans="1:8">
      <c r="A15" s="28"/>
      <c r="B15" s="46">
        <v>11</v>
      </c>
      <c r="C15" s="46">
        <v>40</v>
      </c>
      <c r="D15" s="14"/>
      <c r="E15" s="28">
        <v>54.32</v>
      </c>
      <c r="F15" s="14"/>
      <c r="G15" s="14">
        <v>42.770448548812702</v>
      </c>
      <c r="H15" s="14"/>
    </row>
    <row r="16" spans="1:8">
      <c r="A16" s="28"/>
      <c r="B16" s="46">
        <v>11</v>
      </c>
      <c r="C16" s="46">
        <v>60</v>
      </c>
      <c r="D16" s="14"/>
      <c r="E16" s="28">
        <v>42</v>
      </c>
      <c r="F16" s="14"/>
      <c r="G16" s="14">
        <v>26.1</v>
      </c>
      <c r="H16" s="14"/>
    </row>
    <row r="17" spans="1:8">
      <c r="A17" s="28"/>
      <c r="B17" s="46">
        <v>13</v>
      </c>
      <c r="C17" s="46">
        <v>30</v>
      </c>
      <c r="D17" s="14"/>
      <c r="E17" s="28">
        <v>79</v>
      </c>
      <c r="F17" s="14"/>
      <c r="G17" s="14">
        <v>52.845070422535002</v>
      </c>
      <c r="H17" s="14"/>
    </row>
    <row r="18" spans="1:8">
      <c r="A18" s="28"/>
      <c r="B18" s="46">
        <v>14</v>
      </c>
      <c r="C18" s="46">
        <v>20</v>
      </c>
      <c r="D18" s="14"/>
      <c r="E18" s="28">
        <v>95</v>
      </c>
      <c r="F18" s="14"/>
      <c r="G18" s="14">
        <v>94.179775280898895</v>
      </c>
      <c r="H18" s="14"/>
    </row>
    <row r="19" spans="1:8">
      <c r="A19" s="28"/>
      <c r="B19" s="46">
        <v>11</v>
      </c>
      <c r="C19" s="46">
        <v>60</v>
      </c>
      <c r="D19" s="14"/>
      <c r="E19" s="28">
        <v>60.76</v>
      </c>
      <c r="F19" s="14"/>
      <c r="G19" s="14">
        <v>44.37</v>
      </c>
      <c r="H19" s="14"/>
    </row>
    <row r="20" spans="1:8">
      <c r="A20" s="28"/>
      <c r="B20" s="46">
        <v>12</v>
      </c>
      <c r="C20" s="46">
        <v>60</v>
      </c>
      <c r="D20" s="14"/>
      <c r="E20" s="28">
        <v>64.3</v>
      </c>
      <c r="F20" s="14"/>
      <c r="G20" s="14">
        <v>47.48</v>
      </c>
      <c r="H20" s="14"/>
    </row>
    <row r="21" spans="1:8">
      <c r="A21" s="28"/>
      <c r="B21" s="46">
        <v>14</v>
      </c>
      <c r="C21" s="46">
        <v>20</v>
      </c>
      <c r="D21" s="14"/>
      <c r="E21" s="28">
        <v>148</v>
      </c>
      <c r="F21" s="14"/>
      <c r="G21" s="14">
        <v>86.53</v>
      </c>
      <c r="H21" s="14"/>
    </row>
    <row r="22" spans="1:8">
      <c r="A22" s="28"/>
      <c r="B22" s="46">
        <v>13</v>
      </c>
      <c r="C22" s="46">
        <v>30</v>
      </c>
      <c r="D22" s="14"/>
      <c r="E22" s="28">
        <v>76.5</v>
      </c>
      <c r="F22" s="14"/>
      <c r="G22" s="14">
        <v>77.010000000000005</v>
      </c>
      <c r="H22" s="14"/>
    </row>
    <row r="23" spans="1:8">
      <c r="A23" s="28"/>
      <c r="B23" s="46">
        <v>11</v>
      </c>
      <c r="C23" s="46">
        <v>30</v>
      </c>
      <c r="D23" s="14"/>
      <c r="E23" s="28">
        <v>46.75</v>
      </c>
      <c r="F23" s="14"/>
      <c r="G23" s="14">
        <v>49.04</v>
      </c>
      <c r="H23" s="14"/>
    </row>
    <row r="24" spans="1:8">
      <c r="A24" s="28"/>
      <c r="B24" s="46">
        <v>13</v>
      </c>
      <c r="C24" s="46">
        <v>30</v>
      </c>
      <c r="D24" s="14"/>
      <c r="E24" s="31">
        <v>64.175084175084194</v>
      </c>
      <c r="F24" s="14"/>
      <c r="G24" s="14">
        <v>85.21</v>
      </c>
      <c r="H24" s="14"/>
    </row>
    <row r="25" spans="1:8">
      <c r="A25" s="28"/>
      <c r="B25" s="46">
        <v>13</v>
      </c>
      <c r="C25" s="46">
        <v>30</v>
      </c>
      <c r="D25" s="14"/>
      <c r="E25" s="28">
        <v>88.76</v>
      </c>
      <c r="F25" s="14"/>
      <c r="G25" s="14">
        <v>89.03</v>
      </c>
      <c r="H25" s="14"/>
    </row>
    <row r="26" spans="1:8">
      <c r="A26" s="28"/>
      <c r="B26" s="46">
        <v>14</v>
      </c>
      <c r="C26" s="46">
        <v>20</v>
      </c>
      <c r="D26" s="14"/>
      <c r="E26" s="28">
        <v>88.9</v>
      </c>
      <c r="F26" s="14"/>
      <c r="G26" s="14">
        <v>65</v>
      </c>
      <c r="H26" s="14"/>
    </row>
    <row r="27" spans="1:8">
      <c r="A27" s="28"/>
      <c r="B27" s="46">
        <v>13</v>
      </c>
      <c r="C27" s="46">
        <v>20</v>
      </c>
      <c r="D27" s="14"/>
      <c r="E27" s="28">
        <v>72.2</v>
      </c>
      <c r="F27" s="14"/>
      <c r="G27" s="14">
        <v>69.02</v>
      </c>
      <c r="H27" s="14"/>
    </row>
    <row r="28" spans="1:8">
      <c r="A28" s="14"/>
      <c r="B28" s="46"/>
      <c r="C28" s="14"/>
      <c r="D28" s="14"/>
      <c r="E28" s="14"/>
      <c r="F28" s="14"/>
      <c r="G28" s="14"/>
      <c r="H28" s="14"/>
    </row>
    <row r="29" spans="1:8">
      <c r="B29" s="9" t="s">
        <v>58</v>
      </c>
      <c r="C29" s="13">
        <f>CORREL(B4:B27,C4:C27)</f>
        <v>-0.72476485214798547</v>
      </c>
      <c r="E29" s="13">
        <f>CORREL(B4:B27,E4:E27)</f>
        <v>0.79007932916264456</v>
      </c>
      <c r="G29" s="13">
        <f>CORREL(B4:B27,G4:G27)</f>
        <v>0.7604252498621341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0CE4F-9EA2-469E-AFA2-1FA6634BA5AE}">
  <dimension ref="A1:BR135"/>
  <sheetViews>
    <sheetView tabSelected="1" zoomScale="70" zoomScaleNormal="70" workbookViewId="0">
      <selection activeCell="AW30" sqref="AW30"/>
    </sheetView>
  </sheetViews>
  <sheetFormatPr defaultColWidth="9" defaultRowHeight="15.6"/>
  <cols>
    <col min="1" max="1" width="13.6640625" style="18" customWidth="1"/>
    <col min="2" max="2" width="16.33203125" style="18" customWidth="1"/>
    <col min="3" max="27" width="9" style="18"/>
    <col min="28" max="29" width="9.109375" style="21" customWidth="1"/>
    <col min="30" max="30" width="9.109375" style="79" customWidth="1"/>
    <col min="31" max="38" width="9.109375" style="80" customWidth="1"/>
    <col min="39" max="39" width="10.109375" style="76" customWidth="1"/>
    <col min="40" max="41" width="10.109375" style="77" customWidth="1"/>
    <col min="42" max="42" width="10.109375" style="78" customWidth="1"/>
    <col min="43" max="43" width="10.109375" style="73" customWidth="1"/>
    <col min="44" max="46" width="10.109375" style="21" customWidth="1"/>
    <col min="47" max="69" width="9" style="18"/>
    <col min="70" max="70" width="14.5546875" style="18" customWidth="1"/>
    <col min="71" max="16384" width="9" style="18"/>
  </cols>
  <sheetData>
    <row r="1" spans="1:70" ht="43.2">
      <c r="AD1" s="67" t="s">
        <v>61</v>
      </c>
      <c r="AE1" s="68"/>
      <c r="AF1" s="68"/>
      <c r="AG1" s="68"/>
      <c r="AH1" s="68"/>
      <c r="AI1" s="68"/>
      <c r="AJ1" s="68"/>
      <c r="AK1" s="68"/>
      <c r="AL1" s="68"/>
      <c r="AM1" s="24"/>
      <c r="AN1" s="19"/>
      <c r="AO1" s="19"/>
      <c r="AP1" s="21"/>
      <c r="AQ1" s="21"/>
    </row>
    <row r="2" spans="1:70" ht="43.2">
      <c r="A2" s="16"/>
      <c r="B2" s="24"/>
      <c r="C2" s="24"/>
      <c r="D2" s="26"/>
      <c r="E2" s="26" t="s">
        <v>4</v>
      </c>
      <c r="F2" s="26"/>
      <c r="G2" s="26"/>
      <c r="H2" s="26"/>
      <c r="I2" s="26" t="s">
        <v>5</v>
      </c>
      <c r="J2" s="26"/>
      <c r="K2" s="26"/>
      <c r="L2" s="26"/>
      <c r="M2" s="26" t="s">
        <v>4</v>
      </c>
      <c r="N2" s="26"/>
      <c r="O2" s="26"/>
      <c r="P2" s="26"/>
      <c r="Q2" s="26" t="s">
        <v>5</v>
      </c>
      <c r="R2" s="26"/>
      <c r="S2" s="26"/>
      <c r="T2" s="26"/>
      <c r="U2" s="26" t="s">
        <v>3</v>
      </c>
      <c r="V2" s="26"/>
      <c r="W2" s="26"/>
      <c r="X2" s="26"/>
      <c r="Y2" s="19"/>
      <c r="Z2" s="86" t="s">
        <v>6</v>
      </c>
      <c r="AA2" s="86"/>
      <c r="AD2" s="69">
        <v>0.8</v>
      </c>
      <c r="AE2" s="70" t="s">
        <v>4</v>
      </c>
      <c r="AF2" s="70"/>
      <c r="AG2" s="70"/>
      <c r="AH2" s="70"/>
      <c r="AI2" s="70" t="s">
        <v>5</v>
      </c>
      <c r="AJ2" s="70"/>
      <c r="AK2" s="70"/>
      <c r="AL2" s="70"/>
      <c r="AM2" s="71" t="s">
        <v>62</v>
      </c>
      <c r="AN2" s="71"/>
      <c r="AO2" s="71"/>
      <c r="AP2" s="71"/>
      <c r="AQ2" s="21"/>
      <c r="AU2" s="23"/>
    </row>
    <row r="3" spans="1:70" ht="43.2">
      <c r="B3" s="26" t="s">
        <v>7</v>
      </c>
      <c r="C3" s="26" t="s">
        <v>8</v>
      </c>
      <c r="D3" s="26" t="s">
        <v>9</v>
      </c>
      <c r="E3" s="26">
        <v>0.02</v>
      </c>
      <c r="F3" s="26">
        <v>0.04</v>
      </c>
      <c r="G3" s="26">
        <v>0.06</v>
      </c>
      <c r="H3" s="26">
        <v>0.08</v>
      </c>
      <c r="I3" s="26">
        <v>0.02</v>
      </c>
      <c r="J3" s="26">
        <v>0.04</v>
      </c>
      <c r="K3" s="26">
        <v>0.06</v>
      </c>
      <c r="L3" s="26">
        <v>0.08</v>
      </c>
      <c r="M3" s="26">
        <v>0.02</v>
      </c>
      <c r="N3" s="26">
        <v>0.04</v>
      </c>
      <c r="O3" s="26">
        <v>0.06</v>
      </c>
      <c r="P3" s="26">
        <v>0.08</v>
      </c>
      <c r="Q3" s="26">
        <v>0.02</v>
      </c>
      <c r="R3" s="26">
        <v>0.04</v>
      </c>
      <c r="S3" s="26">
        <v>0.06</v>
      </c>
      <c r="T3" s="26">
        <v>0.08</v>
      </c>
      <c r="U3" s="26">
        <v>0.02</v>
      </c>
      <c r="V3" s="26">
        <v>0.04</v>
      </c>
      <c r="W3" s="26">
        <v>0.06</v>
      </c>
      <c r="X3" s="24">
        <v>0.08</v>
      </c>
      <c r="Y3" s="19"/>
      <c r="Z3" s="20"/>
      <c r="AA3" s="20"/>
      <c r="AB3" s="20" t="s">
        <v>10</v>
      </c>
      <c r="AC3" s="20" t="s">
        <v>11</v>
      </c>
      <c r="AD3" s="67" t="s">
        <v>63</v>
      </c>
      <c r="AE3" s="72">
        <v>0.02</v>
      </c>
      <c r="AF3" s="72">
        <v>0.04</v>
      </c>
      <c r="AG3" s="72">
        <v>0.06</v>
      </c>
      <c r="AH3" s="72">
        <v>0.08</v>
      </c>
      <c r="AI3" s="72">
        <v>0.02</v>
      </c>
      <c r="AJ3" s="72">
        <v>0.04</v>
      </c>
      <c r="AK3" s="72">
        <v>0.06</v>
      </c>
      <c r="AL3" s="72">
        <v>0.08</v>
      </c>
      <c r="AM3" s="71">
        <v>2</v>
      </c>
      <c r="AN3" s="71">
        <v>4</v>
      </c>
      <c r="AO3" s="71">
        <v>6</v>
      </c>
      <c r="AP3" s="71">
        <v>8</v>
      </c>
      <c r="AQ3" s="73" t="s">
        <v>64</v>
      </c>
      <c r="AR3" s="26" t="s">
        <v>41</v>
      </c>
      <c r="AS3" s="26" t="s">
        <v>13</v>
      </c>
      <c r="AT3" s="26" t="s">
        <v>12</v>
      </c>
      <c r="AU3" s="61"/>
      <c r="AW3" s="57" t="s">
        <v>20</v>
      </c>
      <c r="AX3" s="18" t="s">
        <v>21</v>
      </c>
      <c r="AY3" s="18" t="s">
        <v>22</v>
      </c>
      <c r="AZ3" s="18" t="s">
        <v>23</v>
      </c>
      <c r="BA3" s="18" t="s">
        <v>24</v>
      </c>
      <c r="BB3" s="18" t="s">
        <v>25</v>
      </c>
      <c r="BC3" s="18" t="s">
        <v>26</v>
      </c>
      <c r="BD3" s="18" t="s">
        <v>27</v>
      </c>
      <c r="BE3" s="18" t="s">
        <v>28</v>
      </c>
      <c r="BF3" s="18" t="s">
        <v>29</v>
      </c>
      <c r="BG3" s="18" t="s">
        <v>30</v>
      </c>
      <c r="BH3" s="18" t="s">
        <v>31</v>
      </c>
      <c r="BI3" s="18" t="s">
        <v>32</v>
      </c>
      <c r="BJ3" s="18" t="s">
        <v>33</v>
      </c>
      <c r="BK3" s="18" t="s">
        <v>34</v>
      </c>
      <c r="BL3" s="18" t="s">
        <v>35</v>
      </c>
      <c r="BM3" s="18" t="s">
        <v>36</v>
      </c>
      <c r="BN3" s="18" t="s">
        <v>37</v>
      </c>
      <c r="BO3" s="18" t="s">
        <v>38</v>
      </c>
      <c r="BP3" s="18" t="s">
        <v>39</v>
      </c>
      <c r="BQ3" s="18" t="s">
        <v>40</v>
      </c>
      <c r="BR3" s="18" t="s">
        <v>41</v>
      </c>
    </row>
    <row r="4" spans="1:70">
      <c r="A4" s="17"/>
      <c r="B4" s="62"/>
      <c r="C4" s="63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19"/>
      <c r="Z4" s="21"/>
      <c r="AA4" s="21"/>
      <c r="AD4" s="74"/>
      <c r="AE4" s="75"/>
      <c r="AF4" s="75"/>
      <c r="AG4" s="75"/>
      <c r="AH4" s="75"/>
      <c r="AI4" s="75"/>
      <c r="AJ4" s="75"/>
      <c r="AK4" s="75"/>
      <c r="AL4" s="75"/>
      <c r="AR4" s="26"/>
      <c r="AS4" s="26"/>
      <c r="AT4" s="26"/>
      <c r="AU4" s="22"/>
      <c r="AW4" s="57" t="s">
        <v>1</v>
      </c>
      <c r="AX4" s="18">
        <v>0</v>
      </c>
      <c r="AY4" s="18">
        <v>0</v>
      </c>
      <c r="AZ4" s="18">
        <v>0</v>
      </c>
      <c r="BA4" s="18">
        <v>1.3981488653971583</v>
      </c>
      <c r="BB4" s="18">
        <v>2.3263478740408408</v>
      </c>
      <c r="BC4" s="18">
        <v>3.2937694401425412</v>
      </c>
      <c r="BD4" s="18">
        <v>3.2937694401425412</v>
      </c>
      <c r="BE4" s="18">
        <v>4.6526957480816815</v>
      </c>
      <c r="BF4" s="18">
        <v>0</v>
      </c>
      <c r="BG4" s="18">
        <v>0</v>
      </c>
      <c r="BH4" s="18">
        <v>0.39031432940723887</v>
      </c>
      <c r="BI4" s="18">
        <v>2.1240116692541124</v>
      </c>
      <c r="BJ4" s="18">
        <v>0</v>
      </c>
      <c r="BK4" s="18">
        <v>0</v>
      </c>
      <c r="BL4" s="18">
        <v>3.2937694401425412</v>
      </c>
      <c r="BM4" s="18">
        <v>2.057483877296721</v>
      </c>
      <c r="BN4" s="18">
        <v>0</v>
      </c>
      <c r="BO4" s="18">
        <v>0</v>
      </c>
      <c r="BP4" s="18">
        <v>0</v>
      </c>
      <c r="BQ4" s="18">
        <v>0</v>
      </c>
      <c r="BR4" s="18">
        <v>1.141515534195269</v>
      </c>
    </row>
    <row r="5" spans="1:70" ht="43.2">
      <c r="A5" s="25" t="s">
        <v>1</v>
      </c>
      <c r="B5" s="62" t="s">
        <v>7</v>
      </c>
      <c r="C5" s="63" t="s">
        <v>8</v>
      </c>
      <c r="D5" s="24" t="s">
        <v>9</v>
      </c>
      <c r="E5" s="24">
        <v>0.02</v>
      </c>
      <c r="F5" s="24">
        <v>0.04</v>
      </c>
      <c r="G5" s="24">
        <v>0.06</v>
      </c>
      <c r="H5" s="24">
        <v>0.08</v>
      </c>
      <c r="I5" s="24">
        <v>0.02</v>
      </c>
      <c r="J5" s="24">
        <v>0.04</v>
      </c>
      <c r="K5" s="24">
        <v>0.06</v>
      </c>
      <c r="L5" s="24">
        <v>0.08</v>
      </c>
      <c r="M5" s="24">
        <v>0.02</v>
      </c>
      <c r="N5" s="24">
        <v>0.04</v>
      </c>
      <c r="O5" s="24">
        <v>0.06</v>
      </c>
      <c r="P5" s="24">
        <v>0.08</v>
      </c>
      <c r="Q5" s="24">
        <v>0.02</v>
      </c>
      <c r="R5" s="24">
        <v>0.04</v>
      </c>
      <c r="S5" s="24">
        <v>0.06</v>
      </c>
      <c r="T5" s="24">
        <v>0.08</v>
      </c>
      <c r="U5" s="24"/>
      <c r="V5" s="24"/>
      <c r="W5" s="24"/>
      <c r="X5" s="24"/>
      <c r="Y5" s="19"/>
      <c r="Z5" s="21"/>
      <c r="AA5" s="21"/>
      <c r="AU5" s="22"/>
      <c r="AW5" s="57" t="s">
        <v>1</v>
      </c>
      <c r="AX5" s="18">
        <v>0</v>
      </c>
      <c r="AY5" s="18">
        <v>0</v>
      </c>
      <c r="AZ5" s="18">
        <v>3.2937694401425412</v>
      </c>
      <c r="BA5" s="18">
        <v>3.2937694401425412</v>
      </c>
      <c r="BB5" s="18">
        <v>2.3263478740408408</v>
      </c>
      <c r="BC5" s="18">
        <v>1.8956205747453831</v>
      </c>
      <c r="BD5" s="18">
        <v>4.6526957480816815</v>
      </c>
      <c r="BE5" s="18">
        <v>4.6526957480816815</v>
      </c>
      <c r="BF5" s="18">
        <v>0</v>
      </c>
      <c r="BG5" s="18">
        <v>1.2155762574040549</v>
      </c>
      <c r="BH5" s="18">
        <v>1.2155762574040549</v>
      </c>
      <c r="BI5" s="18">
        <v>2.5796949771766404</v>
      </c>
      <c r="BJ5" s="18">
        <v>0</v>
      </c>
      <c r="BK5" s="18">
        <v>3.0008376242369228</v>
      </c>
      <c r="BL5" s="18">
        <v>3.7093420011414779</v>
      </c>
      <c r="BM5" s="18">
        <v>3.7093420011414779</v>
      </c>
      <c r="BN5" s="18">
        <v>0</v>
      </c>
      <c r="BO5" s="18">
        <v>0</v>
      </c>
      <c r="BP5" s="18">
        <v>0</v>
      </c>
      <c r="BQ5" s="18">
        <v>0</v>
      </c>
      <c r="BR5" s="18">
        <v>1.7772633971869649</v>
      </c>
    </row>
    <row r="6" spans="1:70">
      <c r="A6" s="17"/>
      <c r="B6" s="62" t="s">
        <v>14</v>
      </c>
      <c r="C6" s="63">
        <v>6</v>
      </c>
      <c r="D6" s="24">
        <v>1</v>
      </c>
      <c r="E6" s="24">
        <v>0</v>
      </c>
      <c r="F6" s="24">
        <v>0</v>
      </c>
      <c r="G6" s="24">
        <v>2</v>
      </c>
      <c r="H6" s="24">
        <v>5</v>
      </c>
      <c r="I6" s="24">
        <v>1</v>
      </c>
      <c r="J6" s="24">
        <v>2</v>
      </c>
      <c r="K6" s="24">
        <v>3</v>
      </c>
      <c r="L6" s="24">
        <v>2</v>
      </c>
      <c r="M6" s="24">
        <v>0</v>
      </c>
      <c r="N6" s="24">
        <v>0</v>
      </c>
      <c r="O6" s="24">
        <v>0.33333333333333331</v>
      </c>
      <c r="P6" s="24">
        <v>0.83333333333333337</v>
      </c>
      <c r="Q6" s="24">
        <v>0.16666666666666666</v>
      </c>
      <c r="R6" s="24">
        <v>0.33333333333333331</v>
      </c>
      <c r="S6" s="24">
        <v>0.5</v>
      </c>
      <c r="T6" s="24">
        <v>0.33333333333333331</v>
      </c>
      <c r="U6" s="24">
        <v>0.41666666666666669</v>
      </c>
      <c r="V6" s="24">
        <v>0.33333333333333337</v>
      </c>
      <c r="W6" s="24">
        <v>0.41666666666666663</v>
      </c>
      <c r="X6" s="24">
        <v>0.75</v>
      </c>
      <c r="Y6" s="19"/>
      <c r="Z6" s="21">
        <v>0.47916666666666663</v>
      </c>
      <c r="AA6" s="21"/>
      <c r="AB6" s="21">
        <f>INDEX(LINEST(U6:X6,$U$3:$X$3),1)</f>
        <v>5.4166666666666661</v>
      </c>
      <c r="AC6" s="21">
        <f>INDEX(LINEST(U6:X6,$U$3:$X$3),1,2)</f>
        <v>0.20833333333333331</v>
      </c>
      <c r="AD6" s="81">
        <f>($AD$2-AC6)/AB6</f>
        <v>0.10923076923076927</v>
      </c>
      <c r="AE6" s="80">
        <f t="shared" ref="AE6:AL9" si="0">IF(M6=0,0.01,IF(M6=1,0.99,IF(M6&gt;1,0.99,M6)))</f>
        <v>0.01</v>
      </c>
      <c r="AF6" s="80">
        <f t="shared" si="0"/>
        <v>0.01</v>
      </c>
      <c r="AG6" s="80">
        <f t="shared" si="0"/>
        <v>0.33333333333333331</v>
      </c>
      <c r="AH6" s="80">
        <f t="shared" si="0"/>
        <v>0.83333333333333337</v>
      </c>
      <c r="AI6" s="80">
        <f t="shared" si="0"/>
        <v>0.16666666666666666</v>
      </c>
      <c r="AJ6" s="80">
        <f t="shared" si="0"/>
        <v>0.33333333333333331</v>
      </c>
      <c r="AK6" s="80">
        <f t="shared" si="0"/>
        <v>0.5</v>
      </c>
      <c r="AL6" s="80">
        <f t="shared" si="0"/>
        <v>0.33333333333333331</v>
      </c>
      <c r="AM6" s="76">
        <f>IF(NORMINV(AE6,0,1)-NORMINV(AI6,0,1)&gt;0,NORMINV(AE6,0,1)-NORMINV(AI6,0,1),0)</f>
        <v>0</v>
      </c>
      <c r="AN6" s="76">
        <f t="shared" ref="AM6:AP11" si="1">IF(NORMINV(AF6,0,1)-NORMINV(AJ6,0,1)&gt;0,NORMINV(AF6,0,1)-NORMINV(AJ6,0,1),0)</f>
        <v>0</v>
      </c>
      <c r="AO6" s="76">
        <f t="shared" si="1"/>
        <v>0</v>
      </c>
      <c r="AP6" s="76">
        <f t="shared" si="1"/>
        <v>1.3981488653971583</v>
      </c>
      <c r="AQ6" s="73">
        <f>AVERAGE(AM6:AP6)</f>
        <v>0.34953721634928958</v>
      </c>
      <c r="AR6" s="82">
        <f>AVERAGE(AQ6:AQ11)</f>
        <v>1.141515534195269</v>
      </c>
      <c r="AS6" s="82">
        <f>STDEV(AQ6:AQ11)/SQRT(COUNT(AQ6:AQ11)-1)</f>
        <v>0.67523176332123591</v>
      </c>
      <c r="AT6" s="82">
        <f>AVERAGE(AD6:AD11)</f>
        <v>8.7293772893772908E-2</v>
      </c>
      <c r="AU6" s="22"/>
      <c r="AW6" s="57" t="s">
        <v>1</v>
      </c>
      <c r="AX6" s="18">
        <v>0</v>
      </c>
      <c r="AY6" s="18">
        <v>0.96742156610170071</v>
      </c>
      <c r="AZ6" s="18">
        <v>0.86145459859091522</v>
      </c>
      <c r="BA6" s="18">
        <v>4.6526957480816815</v>
      </c>
      <c r="BB6" s="18">
        <v>0.4307272992954575</v>
      </c>
      <c r="BC6" s="18">
        <v>4.6526957480816815</v>
      </c>
      <c r="BD6" s="18">
        <v>4.6526957480816815</v>
      </c>
      <c r="BE6" s="18">
        <v>4.6526957480816815</v>
      </c>
      <c r="BF6" s="18">
        <v>0.48784589342669793</v>
      </c>
      <c r="BG6" s="18">
        <v>0.65946471247111016</v>
      </c>
      <c r="BH6" s="18">
        <v>1.8956205747453831</v>
      </c>
      <c r="BI6" s="18">
        <v>3.1679691076137555</v>
      </c>
      <c r="BJ6" s="18">
        <v>0</v>
      </c>
      <c r="BK6" s="18">
        <v>2.3504156932023381</v>
      </c>
      <c r="BL6" s="18">
        <v>1.1052170494915396</v>
      </c>
      <c r="BM6" s="18">
        <v>4.6526957480816815</v>
      </c>
      <c r="BN6" s="18">
        <v>0</v>
      </c>
      <c r="BO6" s="18">
        <v>0</v>
      </c>
      <c r="BP6" s="18">
        <v>0</v>
      </c>
      <c r="BQ6" s="18">
        <v>0</v>
      </c>
      <c r="BR6" s="18">
        <v>1.7594807617673651</v>
      </c>
    </row>
    <row r="7" spans="1:70">
      <c r="A7" s="17"/>
      <c r="B7" s="62" t="s">
        <v>15</v>
      </c>
      <c r="C7" s="63">
        <v>6</v>
      </c>
      <c r="D7" s="24">
        <v>4</v>
      </c>
      <c r="E7" s="24">
        <v>3</v>
      </c>
      <c r="F7" s="24">
        <v>6</v>
      </c>
      <c r="G7" s="24">
        <v>6</v>
      </c>
      <c r="H7" s="24">
        <v>6</v>
      </c>
      <c r="I7" s="24">
        <v>0</v>
      </c>
      <c r="J7" s="24">
        <v>1</v>
      </c>
      <c r="K7" s="24">
        <v>1</v>
      </c>
      <c r="L7" s="24">
        <v>0</v>
      </c>
      <c r="M7" s="24">
        <v>0.5</v>
      </c>
      <c r="N7" s="24">
        <v>1</v>
      </c>
      <c r="O7" s="24">
        <v>1</v>
      </c>
      <c r="P7" s="24">
        <v>1</v>
      </c>
      <c r="Q7" s="24">
        <v>0</v>
      </c>
      <c r="R7" s="24">
        <v>0.16666666666666666</v>
      </c>
      <c r="S7" s="24">
        <v>0.16666666666666666</v>
      </c>
      <c r="T7" s="24">
        <v>0</v>
      </c>
      <c r="U7" s="24">
        <v>0.75</v>
      </c>
      <c r="V7" s="24">
        <v>0.91666666666666674</v>
      </c>
      <c r="W7" s="24">
        <v>0.91666666666666674</v>
      </c>
      <c r="X7" s="24">
        <v>1</v>
      </c>
      <c r="Y7" s="19"/>
      <c r="Z7" s="21">
        <v>0.89583333333333337</v>
      </c>
      <c r="AA7" s="21"/>
      <c r="AB7" s="21">
        <f>INDEX(LINEST(U7:X7,$U$3:$X$3),1)</f>
        <v>3.75</v>
      </c>
      <c r="AC7" s="21">
        <f>INDEX(LINEST(U7:X7,$U$3:$X$3),1,2)</f>
        <v>0.70833333333333337</v>
      </c>
      <c r="AD7" s="81">
        <f t="shared" ref="AD7:AD11" si="2">($AD$2-AC7)/AB7</f>
        <v>2.4444444444444446E-2</v>
      </c>
      <c r="AE7" s="80">
        <f t="shared" si="0"/>
        <v>0.5</v>
      </c>
      <c r="AF7" s="80">
        <f t="shared" si="0"/>
        <v>0.99</v>
      </c>
      <c r="AG7" s="80">
        <f t="shared" si="0"/>
        <v>0.99</v>
      </c>
      <c r="AH7" s="80">
        <f t="shared" si="0"/>
        <v>0.99</v>
      </c>
      <c r="AI7" s="80">
        <f t="shared" si="0"/>
        <v>0.01</v>
      </c>
      <c r="AJ7" s="80">
        <f t="shared" si="0"/>
        <v>0.16666666666666666</v>
      </c>
      <c r="AK7" s="80">
        <f t="shared" si="0"/>
        <v>0.16666666666666666</v>
      </c>
      <c r="AL7" s="80">
        <f t="shared" si="0"/>
        <v>0.01</v>
      </c>
      <c r="AM7" s="76">
        <f t="shared" si="1"/>
        <v>2.3263478740408408</v>
      </c>
      <c r="AN7" s="76">
        <f t="shared" si="1"/>
        <v>3.2937694401425412</v>
      </c>
      <c r="AO7" s="76">
        <f t="shared" si="1"/>
        <v>3.2937694401425412</v>
      </c>
      <c r="AP7" s="76">
        <f t="shared" si="1"/>
        <v>4.6526957480816815</v>
      </c>
      <c r="AQ7" s="73">
        <f t="shared" ref="AQ7:AQ11" si="3">AVERAGE(AM7:AP7)</f>
        <v>3.391645625601901</v>
      </c>
      <c r="AR7" s="24"/>
      <c r="AS7" s="24"/>
      <c r="AT7" s="24"/>
      <c r="AU7" s="22"/>
      <c r="AW7" s="57" t="s">
        <v>1</v>
      </c>
      <c r="AX7" s="18">
        <v>2.3263478740408408</v>
      </c>
      <c r="AY7" s="18">
        <v>0</v>
      </c>
      <c r="AZ7" s="18">
        <v>0</v>
      </c>
      <c r="BA7" s="18">
        <v>1.9348431322034014</v>
      </c>
      <c r="BB7" s="18">
        <v>1.8956205747453834</v>
      </c>
      <c r="BC7" s="18">
        <v>4.6526957480816815</v>
      </c>
      <c r="BD7" s="18">
        <v>4.6526957480816815</v>
      </c>
      <c r="BE7" s="18">
        <v>4.6526957480816815</v>
      </c>
      <c r="BF7" s="18">
        <v>0.65946471247111016</v>
      </c>
      <c r="BG7" s="18">
        <v>0</v>
      </c>
      <c r="BH7" s="18">
        <v>0</v>
      </c>
      <c r="BI7" s="18">
        <v>0.87627282634588766</v>
      </c>
      <c r="BJ7" s="18">
        <v>0</v>
      </c>
      <c r="BK7" s="18">
        <v>0</v>
      </c>
      <c r="BL7" s="18">
        <v>0</v>
      </c>
      <c r="BM7" s="18">
        <v>0</v>
      </c>
      <c r="BN7" s="18">
        <v>0</v>
      </c>
      <c r="BO7" s="18">
        <v>0</v>
      </c>
      <c r="BP7" s="18">
        <v>0</v>
      </c>
      <c r="BQ7" s="18">
        <v>0</v>
      </c>
      <c r="BR7" s="18">
        <v>1.0825318182025832</v>
      </c>
    </row>
    <row r="8" spans="1:70">
      <c r="A8" s="17"/>
      <c r="B8" s="62" t="s">
        <v>16</v>
      </c>
      <c r="C8" s="63">
        <v>15</v>
      </c>
      <c r="D8" s="24">
        <v>2</v>
      </c>
      <c r="E8" s="24">
        <v>0</v>
      </c>
      <c r="F8" s="24">
        <v>1</v>
      </c>
      <c r="G8" s="24">
        <v>2</v>
      </c>
      <c r="H8" s="24">
        <v>11</v>
      </c>
      <c r="I8" s="24">
        <v>1</v>
      </c>
      <c r="J8" s="24">
        <v>2</v>
      </c>
      <c r="K8" s="24">
        <v>1</v>
      </c>
      <c r="L8" s="24">
        <v>1</v>
      </c>
      <c r="M8" s="24">
        <v>0</v>
      </c>
      <c r="N8" s="24">
        <v>6.6666666666666666E-2</v>
      </c>
      <c r="O8" s="24">
        <v>0.13333333333333333</v>
      </c>
      <c r="P8" s="24">
        <v>0.73333333333333328</v>
      </c>
      <c r="Q8" s="24">
        <v>6.6666666666666666E-2</v>
      </c>
      <c r="R8" s="24">
        <v>0.13333333333333333</v>
      </c>
      <c r="S8" s="24">
        <v>6.6666666666666666E-2</v>
      </c>
      <c r="T8" s="24">
        <v>6.6666666666666666E-2</v>
      </c>
      <c r="U8" s="24">
        <v>0.46666666666666667</v>
      </c>
      <c r="V8" s="24">
        <v>0.46666666666666667</v>
      </c>
      <c r="W8" s="24">
        <v>0.53333333333333333</v>
      </c>
      <c r="X8" s="24">
        <v>0.83333333333333326</v>
      </c>
      <c r="Y8" s="19"/>
      <c r="Z8" s="21">
        <v>0.57499999999999996</v>
      </c>
      <c r="AA8" s="21"/>
      <c r="AB8" s="21">
        <f>INDEX(LINEST(U8:X8,$U$3:$X$3),1)</f>
        <v>5.8333333333333321</v>
      </c>
      <c r="AC8" s="21">
        <f>INDEX(LINEST(U8:X8,$U$3:$X$3),1,2)</f>
        <v>0.28333333333333333</v>
      </c>
      <c r="AD8" s="81">
        <f t="shared" si="2"/>
        <v>8.8571428571428593E-2</v>
      </c>
      <c r="AE8" s="80">
        <f t="shared" si="0"/>
        <v>0.01</v>
      </c>
      <c r="AF8" s="80">
        <f t="shared" si="0"/>
        <v>6.6666666666666666E-2</v>
      </c>
      <c r="AG8" s="80">
        <f t="shared" si="0"/>
        <v>0.13333333333333333</v>
      </c>
      <c r="AH8" s="80">
        <f t="shared" si="0"/>
        <v>0.73333333333333328</v>
      </c>
      <c r="AI8" s="80">
        <f t="shared" si="0"/>
        <v>6.6666666666666666E-2</v>
      </c>
      <c r="AJ8" s="80">
        <f t="shared" si="0"/>
        <v>0.13333333333333333</v>
      </c>
      <c r="AK8" s="80">
        <f t="shared" si="0"/>
        <v>6.6666666666666666E-2</v>
      </c>
      <c r="AL8" s="80">
        <f t="shared" si="0"/>
        <v>6.6666666666666666E-2</v>
      </c>
      <c r="AM8" s="76">
        <f t="shared" si="1"/>
        <v>0</v>
      </c>
      <c r="AN8" s="76">
        <f t="shared" si="1"/>
        <v>0</v>
      </c>
      <c r="AO8" s="76">
        <f t="shared" si="1"/>
        <v>0.39031432940723887</v>
      </c>
      <c r="AP8" s="76">
        <f t="shared" si="1"/>
        <v>2.1240116692541124</v>
      </c>
      <c r="AQ8" s="73">
        <f t="shared" si="3"/>
        <v>0.62858149966533783</v>
      </c>
      <c r="AR8" s="24"/>
      <c r="AS8" s="24"/>
      <c r="AT8" s="24"/>
      <c r="AU8" s="22"/>
      <c r="AW8" s="57" t="s">
        <v>1</v>
      </c>
      <c r="AX8" s="18">
        <v>0</v>
      </c>
      <c r="AY8" s="18">
        <v>1.3981488653971583</v>
      </c>
      <c r="AZ8" s="18">
        <v>0.96742156610170071</v>
      </c>
      <c r="BA8" s="18">
        <v>1.9348431322034014</v>
      </c>
      <c r="BB8" s="18">
        <v>0.5366942668062431</v>
      </c>
      <c r="BC8" s="18">
        <v>2.7570751733362981</v>
      </c>
      <c r="BD8" s="18">
        <v>3.2937694401425412</v>
      </c>
      <c r="BE8" s="18">
        <v>4.6526957480816815</v>
      </c>
      <c r="BF8" s="18">
        <v>0</v>
      </c>
      <c r="BG8" s="18">
        <v>0</v>
      </c>
      <c r="BH8" s="18">
        <v>0</v>
      </c>
      <c r="BI8" s="18">
        <v>2.4099996079479697</v>
      </c>
      <c r="BJ8" s="18">
        <v>0</v>
      </c>
      <c r="BK8" s="18">
        <v>0.75699317185377601</v>
      </c>
      <c r="BL8" s="18">
        <v>1.1052170494915394</v>
      </c>
      <c r="BM8" s="18">
        <v>1.6419113162977825</v>
      </c>
      <c r="BN8" s="18">
        <v>0</v>
      </c>
      <c r="BO8" s="18">
        <v>0</v>
      </c>
      <c r="BP8" s="18">
        <v>0</v>
      </c>
      <c r="BQ8" s="18">
        <v>0</v>
      </c>
      <c r="BR8" s="18">
        <v>1.0727384668830047</v>
      </c>
    </row>
    <row r="9" spans="1:70" ht="25.5" customHeight="1">
      <c r="A9" s="17"/>
      <c r="B9" s="62" t="s">
        <v>17</v>
      </c>
      <c r="C9" s="63">
        <v>12</v>
      </c>
      <c r="D9" s="24">
        <v>3</v>
      </c>
      <c r="E9" s="24">
        <v>0</v>
      </c>
      <c r="F9" s="24">
        <v>0</v>
      </c>
      <c r="G9" s="24">
        <v>10</v>
      </c>
      <c r="H9" s="24">
        <v>9</v>
      </c>
      <c r="I9" s="24">
        <v>3</v>
      </c>
      <c r="J9" s="24">
        <v>2</v>
      </c>
      <c r="K9" s="24">
        <v>0</v>
      </c>
      <c r="L9" s="24">
        <v>1</v>
      </c>
      <c r="M9" s="24">
        <v>0</v>
      </c>
      <c r="N9" s="24">
        <v>0</v>
      </c>
      <c r="O9" s="24">
        <v>0.83333333333333337</v>
      </c>
      <c r="P9" s="24">
        <v>0.75</v>
      </c>
      <c r="Q9" s="24">
        <v>0.25</v>
      </c>
      <c r="R9" s="24">
        <v>0.16666666666666666</v>
      </c>
      <c r="S9" s="24">
        <v>0</v>
      </c>
      <c r="T9" s="24">
        <v>8.3333333333333329E-2</v>
      </c>
      <c r="U9" s="24">
        <v>0.375</v>
      </c>
      <c r="V9" s="24">
        <v>0.41666666666666669</v>
      </c>
      <c r="W9" s="24">
        <v>0.91666666666666674</v>
      </c>
      <c r="X9" s="24">
        <v>0.83333333333333326</v>
      </c>
      <c r="Y9" s="19"/>
      <c r="Z9" s="21"/>
      <c r="AA9" s="21"/>
      <c r="AB9" s="21">
        <f t="shared" ref="AB9:AB11" si="4">INDEX(LINEST(U9:X9,$U$3:$X$3),1)</f>
        <v>9.3749999999999982</v>
      </c>
      <c r="AC9" s="21">
        <f t="shared" ref="AC9:AC11" si="5">INDEX(LINEST(U9:X9,$U$3:$X$3),1,2)</f>
        <v>0.1666666666666668</v>
      </c>
      <c r="AD9" s="81">
        <f t="shared" si="2"/>
        <v>6.7555555555555563E-2</v>
      </c>
      <c r="AE9" s="80">
        <f t="shared" si="0"/>
        <v>0.01</v>
      </c>
      <c r="AF9" s="80">
        <f t="shared" si="0"/>
        <v>0.01</v>
      </c>
      <c r="AG9" s="80">
        <f t="shared" si="0"/>
        <v>0.83333333333333337</v>
      </c>
      <c r="AH9" s="80">
        <f t="shared" si="0"/>
        <v>0.75</v>
      </c>
      <c r="AI9" s="80">
        <f t="shared" si="0"/>
        <v>0.25</v>
      </c>
      <c r="AJ9" s="80">
        <f t="shared" si="0"/>
        <v>0.16666666666666666</v>
      </c>
      <c r="AK9" s="80">
        <f t="shared" si="0"/>
        <v>0.01</v>
      </c>
      <c r="AL9" s="80">
        <f t="shared" si="0"/>
        <v>8.3333333333333329E-2</v>
      </c>
      <c r="AM9" s="76">
        <f t="shared" si="1"/>
        <v>0</v>
      </c>
      <c r="AN9" s="76">
        <f t="shared" si="1"/>
        <v>0</v>
      </c>
      <c r="AO9" s="76">
        <f t="shared" si="1"/>
        <v>3.2937694401425412</v>
      </c>
      <c r="AP9" s="76">
        <f t="shared" si="1"/>
        <v>2.057483877296721</v>
      </c>
      <c r="AQ9" s="73">
        <f t="shared" si="3"/>
        <v>1.3378133293598156</v>
      </c>
      <c r="AR9" s="24"/>
      <c r="AS9" s="24"/>
      <c r="AT9" s="24"/>
      <c r="AU9" s="22"/>
      <c r="AW9" s="57" t="s">
        <v>1</v>
      </c>
      <c r="AX9" s="18">
        <v>0</v>
      </c>
      <c r="AY9" s="18">
        <v>0</v>
      </c>
      <c r="AZ9" s="18">
        <v>1.3981488653971583</v>
      </c>
      <c r="BA9" s="18">
        <v>3.2937694401425412</v>
      </c>
      <c r="BB9" s="18">
        <v>0</v>
      </c>
      <c r="BC9" s="18">
        <v>0</v>
      </c>
      <c r="BD9" s="18">
        <v>1.3981488653971583</v>
      </c>
      <c r="BE9" s="18">
        <v>3.2937694401425412</v>
      </c>
      <c r="BF9" s="18">
        <v>0.86145459859091522</v>
      </c>
      <c r="BG9" s="18">
        <v>3.2937694401425412</v>
      </c>
      <c r="BH9" s="18">
        <v>4.6526957480816815</v>
      </c>
      <c r="BI9" s="18">
        <v>4.6526957480816815</v>
      </c>
      <c r="BJ9" s="18">
        <v>0</v>
      </c>
      <c r="BK9" s="18">
        <v>0.33699883704292888</v>
      </c>
      <c r="BL9" s="18">
        <v>0.50669420627159956</v>
      </c>
      <c r="BM9" s="18">
        <v>0.16969536922867068</v>
      </c>
      <c r="BN9" s="18">
        <v>0</v>
      </c>
      <c r="BO9" s="18">
        <v>1.6419113162977825</v>
      </c>
      <c r="BP9" s="18">
        <v>0.70850437690455526</v>
      </c>
      <c r="BQ9" s="18">
        <v>1.8956205747453834</v>
      </c>
      <c r="BR9" s="18">
        <v>1.4051938413233571</v>
      </c>
    </row>
    <row r="10" spans="1:70" ht="25.5" customHeight="1">
      <c r="A10" s="17"/>
      <c r="B10" s="62" t="s">
        <v>18</v>
      </c>
      <c r="C10" s="63">
        <v>9</v>
      </c>
      <c r="D10" s="24">
        <v>5</v>
      </c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 t="s">
        <v>65</v>
      </c>
      <c r="V10" s="24" t="s">
        <v>65</v>
      </c>
      <c r="W10" s="24" t="s">
        <v>65</v>
      </c>
      <c r="X10" s="24" t="s">
        <v>65</v>
      </c>
      <c r="Y10" s="19"/>
      <c r="Z10" s="21" t="e">
        <v>#DIV/0!</v>
      </c>
      <c r="AA10" s="21"/>
      <c r="AD10" s="81"/>
      <c r="AN10" s="76"/>
      <c r="AO10" s="76"/>
      <c r="AP10" s="76"/>
      <c r="AR10" s="24"/>
      <c r="AS10" s="24"/>
      <c r="AT10" s="24"/>
      <c r="AU10" s="22"/>
      <c r="AW10" s="57" t="s">
        <v>1</v>
      </c>
      <c r="AX10" s="18">
        <v>0</v>
      </c>
      <c r="AY10" s="18">
        <v>0</v>
      </c>
      <c r="AZ10" s="18">
        <v>0</v>
      </c>
      <c r="BA10" s="18">
        <v>2.3263478740408408</v>
      </c>
      <c r="BB10" s="18">
        <v>0</v>
      </c>
      <c r="BC10" s="18">
        <v>0</v>
      </c>
      <c r="BD10" s="18">
        <v>4.6526957480816815</v>
      </c>
      <c r="BE10" s="18">
        <v>3.2937694401425412</v>
      </c>
      <c r="BF10" s="18">
        <v>0</v>
      </c>
      <c r="BG10" s="18">
        <v>0</v>
      </c>
      <c r="BH10" s="18">
        <v>1.4847266404679262</v>
      </c>
      <c r="BI10" s="18">
        <v>2.0730007709050411</v>
      </c>
      <c r="BJ10" s="18">
        <v>0</v>
      </c>
      <c r="BK10" s="18">
        <v>0.94335374694020158</v>
      </c>
      <c r="BL10" s="18">
        <v>1.6518581238447587</v>
      </c>
      <c r="BM10" s="18">
        <v>1.1778499603496255</v>
      </c>
      <c r="BN10" s="18">
        <v>0</v>
      </c>
      <c r="BO10" s="18">
        <v>0</v>
      </c>
      <c r="BP10" s="18">
        <v>0</v>
      </c>
      <c r="BQ10" s="18">
        <v>0</v>
      </c>
      <c r="BR10" s="18">
        <v>0.88018011523863093</v>
      </c>
    </row>
    <row r="11" spans="1:70">
      <c r="B11" s="64" t="s">
        <v>19</v>
      </c>
      <c r="C11" s="63">
        <v>4</v>
      </c>
      <c r="D11" s="24">
        <v>6</v>
      </c>
      <c r="E11" s="24">
        <v>0</v>
      </c>
      <c r="F11" s="24">
        <v>1</v>
      </c>
      <c r="G11" s="24">
        <v>1</v>
      </c>
      <c r="H11" s="24">
        <v>1</v>
      </c>
      <c r="I11" s="24">
        <v>2</v>
      </c>
      <c r="J11" s="24">
        <v>1</v>
      </c>
      <c r="K11" s="24">
        <v>1</v>
      </c>
      <c r="L11" s="24">
        <v>1</v>
      </c>
      <c r="M11" s="24">
        <v>0</v>
      </c>
      <c r="N11" s="24">
        <v>0.25</v>
      </c>
      <c r="O11" s="24">
        <v>0.25</v>
      </c>
      <c r="P11" s="24">
        <v>0.25</v>
      </c>
      <c r="Q11" s="24">
        <v>0.5</v>
      </c>
      <c r="R11" s="24">
        <v>0.25</v>
      </c>
      <c r="S11" s="24">
        <v>0.25</v>
      </c>
      <c r="T11" s="24">
        <v>0.25</v>
      </c>
      <c r="U11" s="24">
        <v>0.25</v>
      </c>
      <c r="V11" s="24">
        <v>0.5</v>
      </c>
      <c r="W11" s="24">
        <v>0.5</v>
      </c>
      <c r="X11" s="24">
        <v>0.5</v>
      </c>
      <c r="Y11" s="19"/>
      <c r="Z11" s="21">
        <v>0.4375</v>
      </c>
      <c r="AA11" s="21"/>
      <c r="AB11" s="21">
        <f t="shared" si="4"/>
        <v>3.75</v>
      </c>
      <c r="AC11" s="21">
        <f t="shared" si="5"/>
        <v>0.25</v>
      </c>
      <c r="AD11" s="81">
        <f t="shared" si="2"/>
        <v>0.14666666666666667</v>
      </c>
      <c r="AE11" s="80">
        <f t="shared" ref="AE11:AL11" si="6">IF(M11=0,0.01,IF(M11=1,0.99,IF(M11&gt;1,0.99,M11)))</f>
        <v>0.01</v>
      </c>
      <c r="AF11" s="80">
        <f t="shared" si="6"/>
        <v>0.25</v>
      </c>
      <c r="AG11" s="80">
        <f t="shared" si="6"/>
        <v>0.25</v>
      </c>
      <c r="AH11" s="80">
        <f t="shared" si="6"/>
        <v>0.25</v>
      </c>
      <c r="AI11" s="80">
        <f t="shared" si="6"/>
        <v>0.5</v>
      </c>
      <c r="AJ11" s="80">
        <f t="shared" si="6"/>
        <v>0.25</v>
      </c>
      <c r="AK11" s="80">
        <f t="shared" si="6"/>
        <v>0.25</v>
      </c>
      <c r="AL11" s="80">
        <f t="shared" si="6"/>
        <v>0.25</v>
      </c>
      <c r="AM11" s="76">
        <f t="shared" si="1"/>
        <v>0</v>
      </c>
      <c r="AN11" s="76">
        <f t="shared" si="1"/>
        <v>0</v>
      </c>
      <c r="AO11" s="76">
        <f t="shared" si="1"/>
        <v>0</v>
      </c>
      <c r="AP11" s="76">
        <f t="shared" si="1"/>
        <v>0</v>
      </c>
      <c r="AQ11" s="73">
        <f t="shared" si="3"/>
        <v>0</v>
      </c>
      <c r="AR11" s="24"/>
      <c r="AS11" s="24"/>
      <c r="AT11" s="24"/>
      <c r="AU11" s="22"/>
      <c r="AW11" s="57" t="s">
        <v>1</v>
      </c>
      <c r="AX11" s="18">
        <v>0</v>
      </c>
      <c r="AY11" s="18">
        <v>0</v>
      </c>
      <c r="AZ11" s="18">
        <v>3.2937694401425412</v>
      </c>
      <c r="BA11" s="18">
        <v>1.3981488653971583</v>
      </c>
      <c r="BB11" s="18">
        <v>2.3263478740408408</v>
      </c>
      <c r="BC11" s="18">
        <v>4.6526957480816815</v>
      </c>
      <c r="BD11" s="18">
        <v>4.6526957480816815</v>
      </c>
      <c r="BE11" s="18">
        <v>4.6526957480816815</v>
      </c>
      <c r="BF11" s="18">
        <v>0</v>
      </c>
      <c r="BG11" s="18">
        <v>0</v>
      </c>
      <c r="BH11" s="18">
        <v>1.4847266404679262</v>
      </c>
      <c r="BI11" s="18">
        <v>2.4099996079479697</v>
      </c>
      <c r="BJ11" s="18">
        <v>0</v>
      </c>
      <c r="BK11" s="18">
        <v>1.35892630793914</v>
      </c>
      <c r="BL11" s="18">
        <v>3.2937694401425412</v>
      </c>
      <c r="BM11" s="18">
        <v>1.3489795003921639</v>
      </c>
      <c r="BN11" s="18">
        <v>0</v>
      </c>
      <c r="BO11" s="18">
        <v>0</v>
      </c>
      <c r="BP11" s="18">
        <v>0</v>
      </c>
      <c r="BQ11" s="18">
        <v>0</v>
      </c>
      <c r="BR11" s="18">
        <v>1.5436377460357664</v>
      </c>
    </row>
    <row r="12" spans="1:70" ht="43.2">
      <c r="A12" s="25" t="s">
        <v>1</v>
      </c>
      <c r="B12" s="64" t="s">
        <v>7</v>
      </c>
      <c r="C12" s="63" t="s">
        <v>8</v>
      </c>
      <c r="D12" s="24" t="s">
        <v>9</v>
      </c>
      <c r="E12" s="24" t="s">
        <v>4</v>
      </c>
      <c r="F12" s="24"/>
      <c r="G12" s="24"/>
      <c r="H12" s="24"/>
      <c r="I12" s="24" t="s">
        <v>5</v>
      </c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19"/>
      <c r="Z12" s="21"/>
      <c r="AA12" s="21"/>
      <c r="AN12" s="76"/>
      <c r="AO12" s="76"/>
      <c r="AP12" s="76"/>
      <c r="AU12" s="22"/>
      <c r="AW12" s="57" t="s">
        <v>1</v>
      </c>
      <c r="AX12" s="18">
        <v>0</v>
      </c>
      <c r="AY12" s="18">
        <v>0</v>
      </c>
      <c r="AZ12" s="18">
        <v>3.2937694401425412</v>
      </c>
      <c r="BA12" s="18">
        <v>4.6526957480816815</v>
      </c>
      <c r="BB12" s="18">
        <v>1.35892630793914</v>
      </c>
      <c r="BC12" s="18">
        <v>0.96742156610170071</v>
      </c>
      <c r="BD12" s="18">
        <v>3.2937694401425412</v>
      </c>
      <c r="BE12" s="18">
        <v>4.6526957480816815</v>
      </c>
      <c r="BF12" s="18">
        <v>0</v>
      </c>
      <c r="BG12" s="18">
        <v>1.2155762574040549</v>
      </c>
      <c r="BH12" s="18">
        <v>0</v>
      </c>
      <c r="BI12" s="18">
        <v>1.247738842908225</v>
      </c>
      <c r="BJ12" s="18">
        <v>0</v>
      </c>
      <c r="BK12" s="18">
        <v>0</v>
      </c>
      <c r="BL12" s="18">
        <v>1.593422521348564</v>
      </c>
      <c r="BM12" s="18">
        <v>2.5367762682887656</v>
      </c>
      <c r="BN12" s="18">
        <v>0</v>
      </c>
      <c r="BO12" s="18">
        <v>0</v>
      </c>
      <c r="BP12" s="18">
        <v>0</v>
      </c>
      <c r="BQ12" s="18">
        <v>0</v>
      </c>
      <c r="BR12" s="18">
        <v>1.240639607021945</v>
      </c>
    </row>
    <row r="13" spans="1:70">
      <c r="B13" s="64" t="s">
        <v>14</v>
      </c>
      <c r="C13" s="63">
        <v>6</v>
      </c>
      <c r="D13" s="24">
        <v>1</v>
      </c>
      <c r="E13" s="24">
        <v>0</v>
      </c>
      <c r="F13" s="24">
        <v>0</v>
      </c>
      <c r="G13" s="24">
        <v>6</v>
      </c>
      <c r="H13" s="24">
        <v>6</v>
      </c>
      <c r="I13" s="24">
        <v>3</v>
      </c>
      <c r="J13" s="24">
        <v>4</v>
      </c>
      <c r="K13" s="24">
        <v>1</v>
      </c>
      <c r="L13" s="24">
        <v>1</v>
      </c>
      <c r="M13" s="24">
        <v>0</v>
      </c>
      <c r="N13" s="24">
        <v>0</v>
      </c>
      <c r="O13" s="24">
        <v>1</v>
      </c>
      <c r="P13" s="24">
        <v>1</v>
      </c>
      <c r="Q13" s="24">
        <v>0.5</v>
      </c>
      <c r="R13" s="24">
        <v>0.66666666666666663</v>
      </c>
      <c r="S13" s="24">
        <v>0.16666666666666666</v>
      </c>
      <c r="T13" s="24">
        <v>0.16666666666666666</v>
      </c>
      <c r="U13" s="24">
        <v>0.25</v>
      </c>
      <c r="V13" s="24">
        <v>0.16666666666666669</v>
      </c>
      <c r="W13" s="24">
        <v>0.91666666666666674</v>
      </c>
      <c r="X13" s="24">
        <v>0.91666666666666674</v>
      </c>
      <c r="Y13" s="19"/>
      <c r="Z13" s="21">
        <v>0.5625</v>
      </c>
      <c r="AA13" s="21"/>
      <c r="AB13" s="21">
        <f>INDEX(LINEST(U13:X13,$U$3:$X$3),1)</f>
        <v>13.750000000000007</v>
      </c>
      <c r="AC13" s="21">
        <f>INDEX(LINEST(U13:X13,$U$3:$X$3),1,2)</f>
        <v>-0.12500000000000044</v>
      </c>
      <c r="AD13" s="81">
        <f>($AD$2-AC13)/AB13</f>
        <v>6.7272727272727276E-2</v>
      </c>
      <c r="AE13" s="80">
        <f t="shared" ref="AE13:AL18" si="7">IF(M13=0,0.01,IF(M13=1,0.99,IF(M13&gt;1,0.99,M13)))</f>
        <v>0.01</v>
      </c>
      <c r="AF13" s="80">
        <f t="shared" si="7"/>
        <v>0.01</v>
      </c>
      <c r="AG13" s="80">
        <f t="shared" si="7"/>
        <v>0.99</v>
      </c>
      <c r="AH13" s="80">
        <f t="shared" si="7"/>
        <v>0.99</v>
      </c>
      <c r="AI13" s="80">
        <f t="shared" si="7"/>
        <v>0.5</v>
      </c>
      <c r="AJ13" s="80">
        <f t="shared" si="7"/>
        <v>0.66666666666666663</v>
      </c>
      <c r="AK13" s="80">
        <f t="shared" si="7"/>
        <v>0.16666666666666666</v>
      </c>
      <c r="AL13" s="80">
        <f t="shared" si="7"/>
        <v>0.16666666666666666</v>
      </c>
      <c r="AM13" s="76">
        <f>IF(NORMINV(AE13,0,1)-NORMINV(AI13,0,1)&gt;0,NORMINV(AE13,0,1)-NORMINV(AI13,0,1),0)</f>
        <v>0</v>
      </c>
      <c r="AN13" s="76">
        <f t="shared" ref="AN13:AP18" si="8">IF(NORMINV(AF13,0,1)-NORMINV(AJ13,0,1)&gt;0,NORMINV(AF13,0,1)-NORMINV(AJ13,0,1),0)</f>
        <v>0</v>
      </c>
      <c r="AO13" s="76">
        <f t="shared" si="8"/>
        <v>3.2937694401425412</v>
      </c>
      <c r="AP13" s="76">
        <f t="shared" si="8"/>
        <v>3.2937694401425412</v>
      </c>
      <c r="AQ13" s="73">
        <f>AVERAGE(AM13:AP13)</f>
        <v>1.6468847200712706</v>
      </c>
      <c r="AR13" s="82">
        <f>AVERAGE(AQ13:AQ18)</f>
        <v>2.1936645533126993</v>
      </c>
      <c r="AS13" s="82">
        <f>STDEV(AQ13:AQ18)/SQRT(COUNT(AQ13:AQ18)-1)</f>
        <v>0.41665986964616109</v>
      </c>
      <c r="AT13" s="82">
        <f>AVERAGE(AD13:AD18)</f>
        <v>6.2154882154882164E-2</v>
      </c>
      <c r="AU13" s="22"/>
    </row>
    <row r="14" spans="1:70">
      <c r="B14" s="64" t="s">
        <v>15</v>
      </c>
      <c r="C14" s="63">
        <v>6</v>
      </c>
      <c r="D14" s="24">
        <v>2</v>
      </c>
      <c r="E14" s="24">
        <v>3</v>
      </c>
      <c r="F14" s="24">
        <v>2</v>
      </c>
      <c r="G14" s="24">
        <v>6</v>
      </c>
      <c r="H14" s="24">
        <v>6</v>
      </c>
      <c r="I14" s="24">
        <v>0</v>
      </c>
      <c r="J14" s="24">
        <v>0</v>
      </c>
      <c r="K14" s="24">
        <v>0</v>
      </c>
      <c r="L14" s="24">
        <v>0</v>
      </c>
      <c r="M14" s="24">
        <v>0.5</v>
      </c>
      <c r="N14" s="24">
        <v>0.33333333333333331</v>
      </c>
      <c r="O14" s="24">
        <v>1</v>
      </c>
      <c r="P14" s="24">
        <v>1</v>
      </c>
      <c r="Q14" s="24">
        <v>0</v>
      </c>
      <c r="R14" s="24">
        <v>0</v>
      </c>
      <c r="S14" s="24">
        <v>0</v>
      </c>
      <c r="T14" s="24">
        <v>0</v>
      </c>
      <c r="U14" s="24">
        <v>0.75</v>
      </c>
      <c r="V14" s="24">
        <v>0.66666666666666663</v>
      </c>
      <c r="W14" s="24">
        <v>1</v>
      </c>
      <c r="X14" s="24">
        <v>1</v>
      </c>
      <c r="Y14" s="19"/>
      <c r="Z14" s="21">
        <v>0.85416666666666663</v>
      </c>
      <c r="AA14" s="21"/>
      <c r="AB14" s="21">
        <f>INDEX(LINEST(U14:X14,$U$3:$X$3),1)</f>
        <v>5.4166666666666652</v>
      </c>
      <c r="AC14" s="21">
        <f>INDEX(LINEST(U14:X14,$U$3:$X$3),1,2)</f>
        <v>0.58333333333333337</v>
      </c>
      <c r="AD14" s="81">
        <f t="shared" ref="AD14:AD18" si="9">($AD$2-AC14)/AB14</f>
        <v>4.0000000000000015E-2</v>
      </c>
      <c r="AE14" s="80">
        <f t="shared" si="7"/>
        <v>0.5</v>
      </c>
      <c r="AF14" s="80">
        <f t="shared" si="7"/>
        <v>0.33333333333333331</v>
      </c>
      <c r="AG14" s="80">
        <f t="shared" si="7"/>
        <v>0.99</v>
      </c>
      <c r="AH14" s="80">
        <f t="shared" si="7"/>
        <v>0.99</v>
      </c>
      <c r="AI14" s="80">
        <f t="shared" si="7"/>
        <v>0.01</v>
      </c>
      <c r="AJ14" s="80">
        <f t="shared" si="7"/>
        <v>0.01</v>
      </c>
      <c r="AK14" s="80">
        <f t="shared" si="7"/>
        <v>0.01</v>
      </c>
      <c r="AL14" s="80">
        <f t="shared" si="7"/>
        <v>0.01</v>
      </c>
      <c r="AM14" s="76">
        <f t="shared" ref="AM14:AM18" si="10">IF(NORMINV(AE14,0,1)-NORMINV(AI14,0,1)&gt;0,NORMINV(AE14,0,1)-NORMINV(AI14,0,1),0)</f>
        <v>2.3263478740408408</v>
      </c>
      <c r="AN14" s="76">
        <f t="shared" si="8"/>
        <v>1.8956205747453831</v>
      </c>
      <c r="AO14" s="76">
        <f t="shared" si="8"/>
        <v>4.6526957480816815</v>
      </c>
      <c r="AP14" s="76">
        <f t="shared" si="8"/>
        <v>4.6526957480816815</v>
      </c>
      <c r="AQ14" s="73">
        <f t="shared" ref="AQ14:AQ18" si="11">AVERAGE(AM14:AP14)</f>
        <v>3.3818399862373965</v>
      </c>
      <c r="AR14" s="24"/>
      <c r="AS14" s="24"/>
      <c r="AT14" s="24"/>
      <c r="AU14" s="22"/>
      <c r="AW14" s="85" t="s">
        <v>42</v>
      </c>
      <c r="AX14" s="18">
        <v>0.25848309711564899</v>
      </c>
      <c r="AY14" s="18">
        <v>0.26284115905542876</v>
      </c>
      <c r="AZ14" s="18">
        <v>1.456481483390822</v>
      </c>
      <c r="BA14" s="18">
        <v>2.7650291384100449</v>
      </c>
      <c r="BB14" s="18">
        <v>1.2445568967676384</v>
      </c>
      <c r="BC14" s="18">
        <v>2.5413304442856632</v>
      </c>
      <c r="BD14" s="18">
        <v>3.838103991803687</v>
      </c>
      <c r="BE14" s="18">
        <v>4.3507121240952067</v>
      </c>
      <c r="BF14" s="18">
        <v>0.22319613383208037</v>
      </c>
      <c r="BG14" s="18">
        <v>0.70937629638019573</v>
      </c>
      <c r="BH14" s="18">
        <v>1.2359622433971345</v>
      </c>
      <c r="BI14" s="18">
        <v>2.3934870175756982</v>
      </c>
      <c r="BJ14" s="18">
        <v>0</v>
      </c>
      <c r="BK14" s="18">
        <v>0.97194726457947844</v>
      </c>
      <c r="BL14" s="18">
        <v>1.806587759097174</v>
      </c>
      <c r="BM14" s="18">
        <v>1.9216371156752099</v>
      </c>
      <c r="BN14" s="18">
        <v>0</v>
      </c>
      <c r="BO14" s="18">
        <v>0.18243459069975362</v>
      </c>
      <c r="BP14" s="18">
        <v>7.8722708544950587E-2</v>
      </c>
      <c r="BQ14" s="18">
        <v>0.21062450830504259</v>
      </c>
      <c r="BR14" s="58">
        <v>1.322575698650543</v>
      </c>
    </row>
    <row r="15" spans="1:70">
      <c r="B15" s="64" t="s">
        <v>16</v>
      </c>
      <c r="C15" s="63">
        <v>15</v>
      </c>
      <c r="D15" s="24">
        <v>3</v>
      </c>
      <c r="E15" s="24">
        <v>1</v>
      </c>
      <c r="F15" s="24">
        <v>2</v>
      </c>
      <c r="G15" s="24">
        <v>2</v>
      </c>
      <c r="H15" s="24">
        <v>9</v>
      </c>
      <c r="I15" s="24">
        <v>1</v>
      </c>
      <c r="J15" s="24">
        <v>0</v>
      </c>
      <c r="K15" s="24">
        <v>0</v>
      </c>
      <c r="L15" s="24">
        <v>0</v>
      </c>
      <c r="M15" s="24">
        <v>6.6666666666666666E-2</v>
      </c>
      <c r="N15" s="24">
        <v>0.13333333333333333</v>
      </c>
      <c r="O15" s="24">
        <v>0.13333333333333333</v>
      </c>
      <c r="P15" s="24">
        <v>0.6</v>
      </c>
      <c r="Q15" s="24">
        <v>6.6666666666666666E-2</v>
      </c>
      <c r="R15" s="24">
        <v>0</v>
      </c>
      <c r="S15" s="24">
        <v>0</v>
      </c>
      <c r="T15" s="24">
        <v>0</v>
      </c>
      <c r="U15" s="24">
        <v>0.5</v>
      </c>
      <c r="V15" s="24">
        <v>0.56666666666666665</v>
      </c>
      <c r="W15" s="24">
        <v>0.56666666666666665</v>
      </c>
      <c r="X15" s="24">
        <v>0.8</v>
      </c>
      <c r="Y15" s="19"/>
      <c r="Z15" s="21">
        <v>0.60833333333333339</v>
      </c>
      <c r="AA15" s="21"/>
      <c r="AB15" s="21">
        <f>INDEX(LINEST(U15:X15,$U$3:$X$3),1)</f>
        <v>4.5000000000000009</v>
      </c>
      <c r="AC15" s="21">
        <f>INDEX(LINEST(U15:X15,$U$3:$X$3),1,2)</f>
        <v>0.3833333333333333</v>
      </c>
      <c r="AD15" s="81">
        <f t="shared" si="9"/>
        <v>9.2592592592592587E-2</v>
      </c>
      <c r="AE15" s="80">
        <f t="shared" si="7"/>
        <v>6.6666666666666666E-2</v>
      </c>
      <c r="AF15" s="80">
        <f t="shared" si="7"/>
        <v>0.13333333333333333</v>
      </c>
      <c r="AG15" s="80">
        <f t="shared" si="7"/>
        <v>0.13333333333333333</v>
      </c>
      <c r="AH15" s="80">
        <f t="shared" si="7"/>
        <v>0.6</v>
      </c>
      <c r="AI15" s="80">
        <f t="shared" si="7"/>
        <v>6.6666666666666666E-2</v>
      </c>
      <c r="AJ15" s="80">
        <f t="shared" si="7"/>
        <v>0.01</v>
      </c>
      <c r="AK15" s="80">
        <f t="shared" si="7"/>
        <v>0.01</v>
      </c>
      <c r="AL15" s="80">
        <f t="shared" si="7"/>
        <v>0.01</v>
      </c>
      <c r="AM15" s="76">
        <f t="shared" si="10"/>
        <v>0</v>
      </c>
      <c r="AN15" s="76">
        <f t="shared" si="8"/>
        <v>1.2155762574040549</v>
      </c>
      <c r="AO15" s="76">
        <f t="shared" si="8"/>
        <v>1.2155762574040549</v>
      </c>
      <c r="AP15" s="76">
        <f t="shared" si="8"/>
        <v>2.5796949771766404</v>
      </c>
      <c r="AQ15" s="73">
        <f t="shared" si="11"/>
        <v>1.2527118729961875</v>
      </c>
      <c r="AR15" s="24"/>
      <c r="AS15" s="24"/>
      <c r="AT15" s="24"/>
      <c r="AU15" s="22"/>
      <c r="AW15" s="58" t="s">
        <v>43</v>
      </c>
      <c r="AX15" s="18">
        <v>0.77544929134694685</v>
      </c>
      <c r="AY15" s="18">
        <v>0.53255932325981514</v>
      </c>
      <c r="AZ15" s="18">
        <v>1.4614862013166265</v>
      </c>
      <c r="BA15" s="18">
        <v>1.2744256203730351</v>
      </c>
      <c r="BB15" s="18">
        <v>1.0129789784173795</v>
      </c>
      <c r="BC15" s="18">
        <v>1.9299336716379192</v>
      </c>
      <c r="BD15" s="18">
        <v>1.1269472025262717</v>
      </c>
      <c r="BE15" s="18">
        <v>0.59923017681168178</v>
      </c>
      <c r="BF15" s="18">
        <v>0.34760658810339035</v>
      </c>
      <c r="BG15" s="18">
        <v>1.1017105755452326</v>
      </c>
      <c r="BH15" s="18">
        <v>1.480343219950246</v>
      </c>
      <c r="BI15" s="18">
        <v>1.0913908277265751</v>
      </c>
      <c r="BJ15" s="18">
        <v>0</v>
      </c>
      <c r="BK15" s="18">
        <v>1.0868849348282399</v>
      </c>
      <c r="BL15" s="18">
        <v>1.3252640026464479</v>
      </c>
      <c r="BM15" s="18">
        <v>1.5318621110339885</v>
      </c>
      <c r="BN15" s="18">
        <v>0</v>
      </c>
      <c r="BO15" s="18">
        <v>0.54730377209926084</v>
      </c>
      <c r="BP15" s="18">
        <v>0.23616812563485176</v>
      </c>
      <c r="BQ15" s="18">
        <v>0.63187352491512783</v>
      </c>
      <c r="BR15" s="18">
        <v>0.31791724337364918</v>
      </c>
    </row>
    <row r="16" spans="1:70">
      <c r="B16" s="64" t="s">
        <v>17</v>
      </c>
      <c r="C16" s="63">
        <v>12</v>
      </c>
      <c r="D16" s="24">
        <v>5</v>
      </c>
      <c r="E16" s="24">
        <v>0</v>
      </c>
      <c r="F16" s="24">
        <v>9</v>
      </c>
      <c r="G16" s="24">
        <v>11</v>
      </c>
      <c r="H16" s="24">
        <v>11</v>
      </c>
      <c r="I16" s="24">
        <v>3</v>
      </c>
      <c r="J16" s="24">
        <v>0</v>
      </c>
      <c r="K16" s="24">
        <v>0</v>
      </c>
      <c r="L16" s="24">
        <v>0</v>
      </c>
      <c r="M16" s="24">
        <v>0</v>
      </c>
      <c r="N16" s="24">
        <v>0.75</v>
      </c>
      <c r="O16" s="24">
        <v>0.91666666666666663</v>
      </c>
      <c r="P16" s="24">
        <v>0.91666666666666663</v>
      </c>
      <c r="Q16" s="24">
        <v>0.25</v>
      </c>
      <c r="R16" s="24">
        <v>0</v>
      </c>
      <c r="S16" s="24">
        <v>0</v>
      </c>
      <c r="T16" s="24">
        <v>0</v>
      </c>
      <c r="U16" s="24">
        <v>0.375</v>
      </c>
      <c r="V16" s="24">
        <v>0.875</v>
      </c>
      <c r="W16" s="24">
        <v>0.95833333333333326</v>
      </c>
      <c r="X16" s="24">
        <v>0.95833333333333326</v>
      </c>
      <c r="Y16" s="19"/>
      <c r="Z16" s="21"/>
      <c r="AA16" s="21"/>
      <c r="AB16" s="21">
        <f t="shared" ref="AB16:AB18" si="12">INDEX(LINEST(U16:X16,$U$3:$X$3),1)</f>
        <v>9.1666666666666661</v>
      </c>
      <c r="AC16" s="21">
        <f t="shared" ref="AC16:AC18" si="13">INDEX(LINEST(U16:X16,$U$3:$X$3),1,2)</f>
        <v>0.3333333333333332</v>
      </c>
      <c r="AD16" s="81">
        <f t="shared" si="9"/>
        <v>5.0909090909090932E-2</v>
      </c>
      <c r="AE16" s="80">
        <f t="shared" si="7"/>
        <v>0.01</v>
      </c>
      <c r="AF16" s="80">
        <f t="shared" si="7"/>
        <v>0.75</v>
      </c>
      <c r="AG16" s="80">
        <f t="shared" si="7"/>
        <v>0.91666666666666663</v>
      </c>
      <c r="AH16" s="80">
        <f t="shared" si="7"/>
        <v>0.91666666666666663</v>
      </c>
      <c r="AI16" s="80">
        <f t="shared" si="7"/>
        <v>0.25</v>
      </c>
      <c r="AJ16" s="80">
        <f t="shared" si="7"/>
        <v>0.01</v>
      </c>
      <c r="AK16" s="80">
        <f t="shared" si="7"/>
        <v>0.01</v>
      </c>
      <c r="AL16" s="80">
        <f t="shared" si="7"/>
        <v>0.01</v>
      </c>
      <c r="AM16" s="76">
        <f t="shared" si="10"/>
        <v>0</v>
      </c>
      <c r="AN16" s="76">
        <f t="shared" si="8"/>
        <v>3.0008376242369228</v>
      </c>
      <c r="AO16" s="76">
        <f t="shared" si="8"/>
        <v>3.7093420011414779</v>
      </c>
      <c r="AP16" s="76">
        <f t="shared" si="8"/>
        <v>3.7093420011414779</v>
      </c>
      <c r="AQ16" s="73">
        <f t="shared" si="11"/>
        <v>2.6048804066299698</v>
      </c>
      <c r="AR16" s="24"/>
      <c r="AS16" s="24"/>
      <c r="AT16" s="24"/>
      <c r="AU16" s="22"/>
    </row>
    <row r="17" spans="1:70">
      <c r="A17" s="16"/>
      <c r="B17" s="65" t="s">
        <v>18</v>
      </c>
      <c r="C17" s="63">
        <v>9</v>
      </c>
      <c r="D17" s="24">
        <v>4</v>
      </c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 t="s">
        <v>65</v>
      </c>
      <c r="V17" s="24" t="s">
        <v>65</v>
      </c>
      <c r="W17" s="24" t="s">
        <v>65</v>
      </c>
      <c r="X17" s="24" t="s">
        <v>65</v>
      </c>
      <c r="Y17" s="19"/>
      <c r="Z17" s="21" t="e">
        <v>#DIV/0!</v>
      </c>
      <c r="AA17" s="21"/>
      <c r="AD17" s="81"/>
      <c r="AN17" s="76"/>
      <c r="AO17" s="76"/>
      <c r="AP17" s="76"/>
      <c r="AR17" s="24"/>
      <c r="AS17" s="24"/>
      <c r="AT17" s="24"/>
      <c r="AU17" s="22"/>
    </row>
    <row r="18" spans="1:70">
      <c r="B18" s="64" t="s">
        <v>19</v>
      </c>
      <c r="C18" s="24">
        <v>4</v>
      </c>
      <c r="D18" s="24">
        <v>6</v>
      </c>
      <c r="E18" s="24">
        <v>0</v>
      </c>
      <c r="F18" s="24">
        <v>2</v>
      </c>
      <c r="G18" s="24">
        <v>3</v>
      </c>
      <c r="H18" s="24">
        <v>4</v>
      </c>
      <c r="I18" s="24">
        <v>1</v>
      </c>
      <c r="J18" s="24">
        <v>0</v>
      </c>
      <c r="K18" s="24">
        <v>0</v>
      </c>
      <c r="L18" s="24">
        <v>1</v>
      </c>
      <c r="M18" s="24">
        <v>0</v>
      </c>
      <c r="N18" s="24">
        <v>0.5</v>
      </c>
      <c r="O18" s="24">
        <v>0.75</v>
      </c>
      <c r="P18" s="24">
        <v>1</v>
      </c>
      <c r="Q18" s="24">
        <v>0.25</v>
      </c>
      <c r="R18" s="24">
        <v>0</v>
      </c>
      <c r="S18" s="24">
        <v>0</v>
      </c>
      <c r="T18" s="24">
        <v>0.25</v>
      </c>
      <c r="U18" s="24">
        <v>0.375</v>
      </c>
      <c r="V18" s="24">
        <v>0.75</v>
      </c>
      <c r="W18" s="24">
        <v>0.875</v>
      </c>
      <c r="X18" s="24">
        <v>0.875</v>
      </c>
      <c r="Y18" s="19"/>
      <c r="Z18" s="21">
        <v>0.71875</v>
      </c>
      <c r="AA18" s="21"/>
      <c r="AB18" s="21">
        <f t="shared" si="12"/>
        <v>8.125</v>
      </c>
      <c r="AC18" s="21">
        <f t="shared" si="13"/>
        <v>0.3125</v>
      </c>
      <c r="AD18" s="81">
        <f t="shared" si="9"/>
        <v>6.0000000000000005E-2</v>
      </c>
      <c r="AE18" s="80">
        <f t="shared" si="7"/>
        <v>0.01</v>
      </c>
      <c r="AF18" s="80">
        <f t="shared" si="7"/>
        <v>0.5</v>
      </c>
      <c r="AG18" s="80">
        <f t="shared" si="7"/>
        <v>0.75</v>
      </c>
      <c r="AH18" s="80">
        <f t="shared" si="7"/>
        <v>0.99</v>
      </c>
      <c r="AI18" s="80">
        <f t="shared" si="7"/>
        <v>0.25</v>
      </c>
      <c r="AJ18" s="80">
        <f t="shared" si="7"/>
        <v>0.01</v>
      </c>
      <c r="AK18" s="80">
        <f t="shared" si="7"/>
        <v>0.01</v>
      </c>
      <c r="AL18" s="80">
        <f t="shared" si="7"/>
        <v>0.25</v>
      </c>
      <c r="AM18" s="76">
        <f t="shared" si="10"/>
        <v>0</v>
      </c>
      <c r="AN18" s="76">
        <f t="shared" si="8"/>
        <v>2.3263478740408408</v>
      </c>
      <c r="AO18" s="76">
        <f t="shared" si="8"/>
        <v>3.0008376242369228</v>
      </c>
      <c r="AP18" s="76">
        <f t="shared" si="8"/>
        <v>3.0008376242369228</v>
      </c>
      <c r="AQ18" s="73">
        <f t="shared" si="11"/>
        <v>2.0820057806286716</v>
      </c>
      <c r="AR18" s="24"/>
      <c r="AS18" s="24"/>
      <c r="AT18" s="24"/>
      <c r="AU18" s="22"/>
      <c r="AX18" s="18">
        <v>2</v>
      </c>
      <c r="AY18" s="18">
        <v>4</v>
      </c>
      <c r="AZ18" s="18">
        <v>6</v>
      </c>
      <c r="BA18" s="18">
        <v>8</v>
      </c>
    </row>
    <row r="19" spans="1:70" ht="43.2">
      <c r="A19" s="25" t="s">
        <v>1</v>
      </c>
      <c r="B19" s="64" t="s">
        <v>7</v>
      </c>
      <c r="C19" s="24" t="s">
        <v>8</v>
      </c>
      <c r="D19" s="24" t="s">
        <v>9</v>
      </c>
      <c r="E19" s="24" t="s">
        <v>4</v>
      </c>
      <c r="F19" s="24"/>
      <c r="G19" s="24"/>
      <c r="H19" s="24"/>
      <c r="I19" s="24" t="s">
        <v>5</v>
      </c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19"/>
      <c r="Z19" s="21"/>
      <c r="AA19" s="21"/>
      <c r="AN19" s="76"/>
      <c r="AO19" s="76"/>
      <c r="AP19" s="76"/>
      <c r="AR19" s="19"/>
      <c r="AS19" s="19"/>
      <c r="AT19" s="19"/>
      <c r="AU19" s="22"/>
      <c r="AW19" s="18" t="s">
        <v>20</v>
      </c>
      <c r="AX19" s="18" t="s">
        <v>21</v>
      </c>
      <c r="AY19" s="18" t="s">
        <v>22</v>
      </c>
      <c r="AZ19" s="18" t="s">
        <v>23</v>
      </c>
      <c r="BA19" s="18" t="s">
        <v>24</v>
      </c>
      <c r="BB19" s="18" t="s">
        <v>25</v>
      </c>
      <c r="BC19" s="18" t="s">
        <v>26</v>
      </c>
      <c r="BD19" s="18" t="s">
        <v>27</v>
      </c>
      <c r="BE19" s="18" t="s">
        <v>28</v>
      </c>
      <c r="BF19" s="18" t="s">
        <v>29</v>
      </c>
      <c r="BG19" s="18" t="s">
        <v>30</v>
      </c>
      <c r="BH19" s="18" t="s">
        <v>31</v>
      </c>
      <c r="BI19" s="18" t="s">
        <v>32</v>
      </c>
      <c r="BJ19" s="18" t="s">
        <v>33</v>
      </c>
      <c r="BK19" s="18" t="s">
        <v>34</v>
      </c>
      <c r="BL19" s="18" t="s">
        <v>35</v>
      </c>
      <c r="BM19" s="18" t="s">
        <v>36</v>
      </c>
      <c r="BN19" s="18" t="s">
        <v>37</v>
      </c>
      <c r="BO19" s="18" t="s">
        <v>38</v>
      </c>
      <c r="BP19" s="18" t="s">
        <v>39</v>
      </c>
      <c r="BQ19" s="18" t="s">
        <v>40</v>
      </c>
      <c r="BR19" s="18" t="s">
        <v>41</v>
      </c>
    </row>
    <row r="20" spans="1:70">
      <c r="A20" s="16"/>
      <c r="B20" s="64" t="s">
        <v>14</v>
      </c>
      <c r="C20" s="24">
        <v>6</v>
      </c>
      <c r="D20" s="24">
        <v>1</v>
      </c>
      <c r="E20" s="24">
        <v>1</v>
      </c>
      <c r="F20" s="24">
        <v>5</v>
      </c>
      <c r="G20" s="24">
        <v>4</v>
      </c>
      <c r="H20" s="24">
        <v>6</v>
      </c>
      <c r="I20" s="24">
        <v>5</v>
      </c>
      <c r="J20" s="24">
        <v>3</v>
      </c>
      <c r="K20" s="24">
        <v>2</v>
      </c>
      <c r="L20" s="24">
        <v>0</v>
      </c>
      <c r="M20" s="24">
        <v>0.16666666666666666</v>
      </c>
      <c r="N20" s="24">
        <v>0.83333333333333337</v>
      </c>
      <c r="O20" s="24">
        <v>0.66666666666666663</v>
      </c>
      <c r="P20" s="24">
        <v>1</v>
      </c>
      <c r="Q20" s="24">
        <v>0.83333333333333337</v>
      </c>
      <c r="R20" s="24">
        <v>0.5</v>
      </c>
      <c r="S20" s="24">
        <v>0.33333333333333331</v>
      </c>
      <c r="T20" s="24">
        <v>0</v>
      </c>
      <c r="U20" s="24">
        <v>0.16666666666666663</v>
      </c>
      <c r="V20" s="24">
        <v>0.66666666666666674</v>
      </c>
      <c r="W20" s="24">
        <v>0.66666666666666674</v>
      </c>
      <c r="X20" s="24">
        <v>1</v>
      </c>
      <c r="Y20" s="19"/>
      <c r="Z20" s="21">
        <v>0.625</v>
      </c>
      <c r="AA20" s="21"/>
      <c r="AB20" s="21">
        <f t="shared" ref="AB20:AB25" si="14">INDEX(LINEST(U20:X20,$U$3:$X$3),1)</f>
        <v>12.5</v>
      </c>
      <c r="AC20" s="21">
        <f t="shared" ref="AC20:AC25" si="15">INDEX(LINEST(U20:X20,$U$3:$X$3),1,2)</f>
        <v>0</v>
      </c>
      <c r="AD20" s="81">
        <f>($AD$2-AC20)/AB20</f>
        <v>6.4000000000000001E-2</v>
      </c>
      <c r="AE20" s="80">
        <f t="shared" ref="AE20:AL23" si="16">IF(M20=0,0.01,IF(M20=1,0.99,IF(M20&gt;1,0.99,M20)))</f>
        <v>0.16666666666666666</v>
      </c>
      <c r="AF20" s="80">
        <f t="shared" si="16"/>
        <v>0.83333333333333337</v>
      </c>
      <c r="AG20" s="80">
        <f t="shared" si="16"/>
        <v>0.66666666666666663</v>
      </c>
      <c r="AH20" s="80">
        <f t="shared" si="16"/>
        <v>0.99</v>
      </c>
      <c r="AI20" s="80">
        <f t="shared" si="16"/>
        <v>0.83333333333333337</v>
      </c>
      <c r="AJ20" s="80">
        <f t="shared" si="16"/>
        <v>0.5</v>
      </c>
      <c r="AK20" s="80">
        <f t="shared" si="16"/>
        <v>0.33333333333333331</v>
      </c>
      <c r="AL20" s="80">
        <f t="shared" si="16"/>
        <v>0.01</v>
      </c>
      <c r="AM20" s="76">
        <f t="shared" ref="AM20:AP64" si="17">IF(NORMINV(AE20,0,1)-NORMINV(AI20,0,1)&gt;0,NORMINV(AE20,0,1)-NORMINV(AI20,0,1),0)</f>
        <v>0</v>
      </c>
      <c r="AN20" s="76">
        <f t="shared" si="17"/>
        <v>0.96742156610170071</v>
      </c>
      <c r="AO20" s="76">
        <f t="shared" si="17"/>
        <v>0.86145459859091522</v>
      </c>
      <c r="AP20" s="76">
        <f t="shared" si="17"/>
        <v>4.6526957480816815</v>
      </c>
      <c r="AQ20" s="73">
        <f>AVERAGE(AM20:AP20)</f>
        <v>1.6203929781935744</v>
      </c>
      <c r="AR20" s="82">
        <f>AVERAGE(AQ20:AQ25)</f>
        <v>2.0595645241910576</v>
      </c>
      <c r="AS20" s="82">
        <f>STDEV(AQ20:AQ25)/SQRT(COUNT(AQ20:AQ25)-1)</f>
        <v>0.44213904406543569</v>
      </c>
      <c r="AT20" s="82">
        <f>AVERAGE(AD20:AD25)</f>
        <v>5.9290428090428102E-2</v>
      </c>
      <c r="AU20" s="22"/>
      <c r="AW20" s="57" t="s">
        <v>0</v>
      </c>
      <c r="AX20" s="18">
        <v>0</v>
      </c>
      <c r="AY20" s="18">
        <v>0</v>
      </c>
      <c r="AZ20" s="18">
        <v>2.3263478740408408</v>
      </c>
      <c r="BA20" s="18">
        <v>3.2937694401425412</v>
      </c>
      <c r="BB20" s="18">
        <v>0</v>
      </c>
      <c r="BC20" s="18">
        <v>3.2937694401425412</v>
      </c>
      <c r="BD20" s="18">
        <v>4.6526957480816815</v>
      </c>
      <c r="BE20" s="18">
        <v>4.6526957480816815</v>
      </c>
      <c r="BF20" s="18">
        <v>0</v>
      </c>
      <c r="BG20" s="18">
        <v>0.8781602228339368</v>
      </c>
      <c r="BH20" s="18">
        <v>1.1944233505439148</v>
      </c>
      <c r="BI20" s="18">
        <v>2.6118575626808105</v>
      </c>
      <c r="BJ20" s="18">
        <v>0</v>
      </c>
      <c r="BK20" s="18">
        <v>2.1159194797929159</v>
      </c>
      <c r="BL20" s="18">
        <v>1.6419113162977825</v>
      </c>
      <c r="BM20" s="18">
        <v>3.2937694401425412</v>
      </c>
      <c r="BN20" s="18">
        <v>0</v>
      </c>
      <c r="BO20" s="18">
        <v>0</v>
      </c>
      <c r="BP20" s="18">
        <v>0</v>
      </c>
      <c r="BQ20" s="18">
        <v>0</v>
      </c>
      <c r="BR20" s="18">
        <v>1.4977659811390593</v>
      </c>
    </row>
    <row r="21" spans="1:70">
      <c r="A21" s="16"/>
      <c r="B21" s="64" t="s">
        <v>15</v>
      </c>
      <c r="C21" s="24">
        <v>6</v>
      </c>
      <c r="D21" s="24">
        <v>2</v>
      </c>
      <c r="E21" s="24">
        <v>4</v>
      </c>
      <c r="F21" s="24">
        <v>6</v>
      </c>
      <c r="G21" s="24">
        <v>6</v>
      </c>
      <c r="H21" s="24">
        <v>6</v>
      </c>
      <c r="I21" s="24">
        <v>3</v>
      </c>
      <c r="J21" s="24">
        <v>0</v>
      </c>
      <c r="K21" s="24">
        <v>0</v>
      </c>
      <c r="L21" s="24">
        <v>0</v>
      </c>
      <c r="M21" s="24">
        <v>0.66666666666666663</v>
      </c>
      <c r="N21" s="24">
        <v>1</v>
      </c>
      <c r="O21" s="24">
        <v>1</v>
      </c>
      <c r="P21" s="24">
        <v>1</v>
      </c>
      <c r="Q21" s="24">
        <v>0.5</v>
      </c>
      <c r="R21" s="24">
        <v>0</v>
      </c>
      <c r="S21" s="24">
        <v>0</v>
      </c>
      <c r="T21" s="24">
        <v>0</v>
      </c>
      <c r="U21" s="24">
        <v>0.58333333333333326</v>
      </c>
      <c r="V21" s="24">
        <v>1</v>
      </c>
      <c r="W21" s="24">
        <v>1</v>
      </c>
      <c r="X21" s="24">
        <v>1</v>
      </c>
      <c r="Y21" s="19"/>
      <c r="Z21" s="21">
        <v>0.89583333333333326</v>
      </c>
      <c r="AA21" s="21"/>
      <c r="AB21" s="21">
        <f t="shared" si="14"/>
        <v>6.25</v>
      </c>
      <c r="AC21" s="21">
        <f t="shared" si="15"/>
        <v>0.58333333333333326</v>
      </c>
      <c r="AD21" s="81">
        <f>($AD$2-AC21)/AB21</f>
        <v>3.4666666666666686E-2</v>
      </c>
      <c r="AE21" s="80">
        <f t="shared" si="16"/>
        <v>0.66666666666666663</v>
      </c>
      <c r="AF21" s="80">
        <f t="shared" si="16"/>
        <v>0.99</v>
      </c>
      <c r="AG21" s="80">
        <f t="shared" si="16"/>
        <v>0.99</v>
      </c>
      <c r="AH21" s="80">
        <f t="shared" si="16"/>
        <v>0.99</v>
      </c>
      <c r="AI21" s="80">
        <f t="shared" si="16"/>
        <v>0.5</v>
      </c>
      <c r="AJ21" s="80">
        <f t="shared" si="16"/>
        <v>0.01</v>
      </c>
      <c r="AK21" s="80">
        <f t="shared" si="16"/>
        <v>0.01</v>
      </c>
      <c r="AL21" s="80">
        <f t="shared" si="16"/>
        <v>0.01</v>
      </c>
      <c r="AM21" s="76">
        <f t="shared" si="17"/>
        <v>0.4307272992954575</v>
      </c>
      <c r="AN21" s="76">
        <f t="shared" si="17"/>
        <v>4.6526957480816815</v>
      </c>
      <c r="AO21" s="76">
        <f t="shared" si="17"/>
        <v>4.6526957480816815</v>
      </c>
      <c r="AP21" s="76">
        <f t="shared" si="17"/>
        <v>4.6526957480816815</v>
      </c>
      <c r="AQ21" s="73">
        <f>AVERAGE(AM21:AP21)</f>
        <v>3.5972036358851258</v>
      </c>
      <c r="AR21" s="24"/>
      <c r="AS21" s="24"/>
      <c r="AT21" s="24"/>
      <c r="AU21" s="22"/>
      <c r="AW21" s="57" t="s">
        <v>0</v>
      </c>
      <c r="AX21" s="18">
        <v>0</v>
      </c>
      <c r="AY21" s="18">
        <v>0</v>
      </c>
      <c r="AZ21" s="18">
        <v>0.96742156610170071</v>
      </c>
      <c r="BA21" s="18">
        <v>1.9348431322034014</v>
      </c>
      <c r="BB21" s="18">
        <v>1.8956205747453831</v>
      </c>
      <c r="BC21" s="18">
        <v>2.7570751733362981</v>
      </c>
      <c r="BD21" s="18">
        <v>3.2937694401425412</v>
      </c>
      <c r="BE21" s="18">
        <v>4.6526957480816815</v>
      </c>
      <c r="BF21" s="18">
        <v>0</v>
      </c>
      <c r="BG21" s="18">
        <v>0</v>
      </c>
      <c r="BH21" s="18">
        <v>0</v>
      </c>
      <c r="BI21" s="18">
        <v>1.0271198827296568</v>
      </c>
      <c r="BJ21" s="18">
        <v>0</v>
      </c>
      <c r="BK21" s="18">
        <v>0</v>
      </c>
      <c r="BL21" s="18">
        <v>0</v>
      </c>
      <c r="BM21" s="18">
        <v>0</v>
      </c>
      <c r="BN21" s="18">
        <v>0</v>
      </c>
      <c r="BO21" s="18">
        <v>0</v>
      </c>
      <c r="BP21" s="18">
        <v>0</v>
      </c>
      <c r="BQ21" s="18">
        <v>0</v>
      </c>
      <c r="BR21" s="18">
        <v>0.82642727586703302</v>
      </c>
    </row>
    <row r="22" spans="1:70">
      <c r="A22" s="16"/>
      <c r="B22" s="64" t="s">
        <v>16</v>
      </c>
      <c r="C22" s="24">
        <v>15</v>
      </c>
      <c r="D22" s="24">
        <v>3</v>
      </c>
      <c r="E22" s="24">
        <v>4</v>
      </c>
      <c r="F22" s="24">
        <v>3</v>
      </c>
      <c r="G22" s="24">
        <v>5</v>
      </c>
      <c r="H22" s="24">
        <v>12</v>
      </c>
      <c r="I22" s="24">
        <v>2</v>
      </c>
      <c r="J22" s="24">
        <v>1</v>
      </c>
      <c r="K22" s="24">
        <v>0</v>
      </c>
      <c r="L22" s="24">
        <v>0</v>
      </c>
      <c r="M22" s="24">
        <v>0.26666666666666666</v>
      </c>
      <c r="N22" s="24">
        <v>0.2</v>
      </c>
      <c r="O22" s="24">
        <v>0.33333333333333331</v>
      </c>
      <c r="P22" s="24">
        <v>0.8</v>
      </c>
      <c r="Q22" s="24">
        <v>0.13333333333333333</v>
      </c>
      <c r="R22" s="24">
        <v>6.6666666666666666E-2</v>
      </c>
      <c r="S22" s="24">
        <v>0</v>
      </c>
      <c r="T22" s="24">
        <v>0</v>
      </c>
      <c r="U22" s="24">
        <v>0.56666666666666665</v>
      </c>
      <c r="V22" s="24">
        <v>0.56666666666666665</v>
      </c>
      <c r="W22" s="24">
        <v>0.66666666666666663</v>
      </c>
      <c r="X22" s="24">
        <v>0.9</v>
      </c>
      <c r="Y22" s="19"/>
      <c r="Z22" s="21">
        <v>0.67499999999999993</v>
      </c>
      <c r="AA22" s="21"/>
      <c r="AB22" s="21">
        <f t="shared" si="14"/>
        <v>5.5</v>
      </c>
      <c r="AC22" s="21">
        <f t="shared" si="15"/>
        <v>0.39999999999999991</v>
      </c>
      <c r="AD22" s="81">
        <f>($AD$2-AC22)/AB22</f>
        <v>7.2727272727272751E-2</v>
      </c>
      <c r="AE22" s="80">
        <f t="shared" si="16"/>
        <v>0.26666666666666666</v>
      </c>
      <c r="AF22" s="80">
        <f t="shared" si="16"/>
        <v>0.2</v>
      </c>
      <c r="AG22" s="80">
        <f t="shared" si="16"/>
        <v>0.33333333333333331</v>
      </c>
      <c r="AH22" s="80">
        <f t="shared" si="16"/>
        <v>0.8</v>
      </c>
      <c r="AI22" s="80">
        <f t="shared" si="16"/>
        <v>0.13333333333333333</v>
      </c>
      <c r="AJ22" s="80">
        <f t="shared" si="16"/>
        <v>6.6666666666666666E-2</v>
      </c>
      <c r="AK22" s="80">
        <f t="shared" si="16"/>
        <v>0.01</v>
      </c>
      <c r="AL22" s="80">
        <f t="shared" si="16"/>
        <v>0.01</v>
      </c>
      <c r="AM22" s="76">
        <f t="shared" si="17"/>
        <v>0.48784589342669793</v>
      </c>
      <c r="AN22" s="76">
        <f t="shared" si="17"/>
        <v>0.65946471247111016</v>
      </c>
      <c r="AO22" s="76">
        <f t="shared" si="17"/>
        <v>1.8956205747453831</v>
      </c>
      <c r="AP22" s="76">
        <f t="shared" si="17"/>
        <v>3.1679691076137555</v>
      </c>
      <c r="AQ22" s="73">
        <f>AVERAGE(AM22:AP22)</f>
        <v>1.5527250720642367</v>
      </c>
      <c r="AR22" s="24"/>
      <c r="AS22" s="24"/>
      <c r="AT22" s="24"/>
      <c r="AU22" s="22"/>
      <c r="AW22" s="57" t="s">
        <v>0</v>
      </c>
      <c r="AX22" s="18">
        <v>0</v>
      </c>
      <c r="AY22" s="18">
        <v>2.7570751733362986</v>
      </c>
      <c r="AZ22" s="18">
        <v>4.6526957480816815</v>
      </c>
      <c r="BA22" s="18">
        <v>3.2937694401425412</v>
      </c>
      <c r="BB22" s="18">
        <v>2.3263478740408408</v>
      </c>
      <c r="BC22" s="18">
        <v>2.7570751733362981</v>
      </c>
      <c r="BD22" s="18">
        <v>4.6526957480816815</v>
      </c>
      <c r="BE22" s="18">
        <v>4.6526957480816815</v>
      </c>
      <c r="BF22" s="18">
        <v>0.82526192799681608</v>
      </c>
      <c r="BG22" s="18">
        <v>0.65946471247111016</v>
      </c>
      <c r="BH22" s="18">
        <v>1.7544330491798243</v>
      </c>
      <c r="BI22" s="18">
        <v>1.5847376799511537</v>
      </c>
      <c r="BJ22" s="18">
        <v>0</v>
      </c>
      <c r="BK22" s="18">
        <v>1.3489795003921639</v>
      </c>
      <c r="BL22" s="18">
        <v>1.1725657328527124</v>
      </c>
      <c r="BM22" s="18">
        <v>3.7093420011414802</v>
      </c>
      <c r="BN22" s="18">
        <v>0</v>
      </c>
      <c r="BO22" s="18">
        <v>0</v>
      </c>
      <c r="BP22" s="18">
        <v>0</v>
      </c>
      <c r="BQ22" s="18">
        <v>0</v>
      </c>
      <c r="BR22" s="18">
        <v>1.8073569754543144</v>
      </c>
    </row>
    <row r="23" spans="1:70">
      <c r="A23" s="16"/>
      <c r="B23" s="64" t="s">
        <v>17</v>
      </c>
      <c r="C23" s="24">
        <v>12</v>
      </c>
      <c r="D23" s="24">
        <v>5</v>
      </c>
      <c r="E23" s="24">
        <v>1</v>
      </c>
      <c r="F23" s="24">
        <v>11</v>
      </c>
      <c r="G23" s="24">
        <v>9</v>
      </c>
      <c r="H23" s="24">
        <v>12</v>
      </c>
      <c r="I23" s="24">
        <v>2</v>
      </c>
      <c r="J23" s="24">
        <v>2</v>
      </c>
      <c r="K23" s="24">
        <v>4</v>
      </c>
      <c r="L23" s="24">
        <v>0</v>
      </c>
      <c r="M23" s="24">
        <v>8.3333333333333329E-2</v>
      </c>
      <c r="N23" s="24">
        <v>0.91666666666666663</v>
      </c>
      <c r="O23" s="24">
        <v>0.75</v>
      </c>
      <c r="P23" s="24">
        <v>1</v>
      </c>
      <c r="Q23" s="24">
        <v>0.16666666666666666</v>
      </c>
      <c r="R23" s="24">
        <v>0.16666666666666666</v>
      </c>
      <c r="S23" s="24">
        <v>0.33333333333333331</v>
      </c>
      <c r="T23" s="24">
        <v>0</v>
      </c>
      <c r="U23" s="24">
        <v>0.45833333333333337</v>
      </c>
      <c r="V23" s="24">
        <v>0.875</v>
      </c>
      <c r="W23" s="24">
        <v>0.70833333333333337</v>
      </c>
      <c r="X23" s="24">
        <v>1</v>
      </c>
      <c r="Y23" s="19"/>
      <c r="Z23" s="21"/>
      <c r="AA23" s="21"/>
      <c r="AB23" s="21">
        <f t="shared" si="14"/>
        <v>7.2916666666666661</v>
      </c>
      <c r="AC23" s="21">
        <f t="shared" si="15"/>
        <v>0.39583333333333343</v>
      </c>
      <c r="AD23" s="81">
        <f>($AD$2-AC23)/AB23</f>
        <v>5.5428571428571424E-2</v>
      </c>
      <c r="AE23" s="80">
        <f t="shared" si="16"/>
        <v>8.3333333333333329E-2</v>
      </c>
      <c r="AF23" s="80">
        <f t="shared" si="16"/>
        <v>0.91666666666666663</v>
      </c>
      <c r="AG23" s="80">
        <f t="shared" si="16"/>
        <v>0.75</v>
      </c>
      <c r="AH23" s="80">
        <f t="shared" si="16"/>
        <v>0.99</v>
      </c>
      <c r="AI23" s="80">
        <f t="shared" si="16"/>
        <v>0.16666666666666666</v>
      </c>
      <c r="AJ23" s="80">
        <f t="shared" si="16"/>
        <v>0.16666666666666666</v>
      </c>
      <c r="AK23" s="80">
        <f t="shared" si="16"/>
        <v>0.33333333333333331</v>
      </c>
      <c r="AL23" s="80">
        <f t="shared" si="16"/>
        <v>0.01</v>
      </c>
      <c r="AM23" s="76">
        <f t="shared" si="17"/>
        <v>0</v>
      </c>
      <c r="AN23" s="76">
        <f t="shared" si="17"/>
        <v>2.3504156932023381</v>
      </c>
      <c r="AO23" s="76">
        <f t="shared" si="17"/>
        <v>1.1052170494915396</v>
      </c>
      <c r="AP23" s="76">
        <f t="shared" si="17"/>
        <v>4.6526957480816815</v>
      </c>
      <c r="AQ23" s="73">
        <f>AVERAGE(AM23:AP23)</f>
        <v>2.0270821226938898</v>
      </c>
      <c r="AR23" s="24"/>
      <c r="AS23" s="24"/>
      <c r="AT23" s="24"/>
      <c r="AU23" s="22"/>
      <c r="AW23" s="57" t="s">
        <v>0</v>
      </c>
      <c r="AX23" s="18">
        <v>0</v>
      </c>
      <c r="AY23" s="18">
        <v>0</v>
      </c>
      <c r="AZ23" s="18">
        <v>4.6526957480816815</v>
      </c>
      <c r="BA23" s="18">
        <v>3.2937694401425412</v>
      </c>
      <c r="BB23" s="18">
        <v>2.3263478740408408</v>
      </c>
      <c r="BC23" s="18">
        <v>4.6526957480816815</v>
      </c>
      <c r="BD23" s="18">
        <v>4.6526957480816815</v>
      </c>
      <c r="BE23" s="18">
        <v>4.6526957480816815</v>
      </c>
      <c r="BF23" s="18">
        <v>0</v>
      </c>
      <c r="BG23" s="18">
        <v>0</v>
      </c>
      <c r="BH23" s="18">
        <v>0</v>
      </c>
      <c r="BI23" s="18">
        <v>3.1679691076137555</v>
      </c>
      <c r="BJ23" s="18">
        <v>0</v>
      </c>
      <c r="BK23" s="18">
        <v>1.9348431322034014</v>
      </c>
      <c r="BL23" s="18">
        <v>2.3504156932023399</v>
      </c>
      <c r="BM23" s="18">
        <v>3.7093420011414802</v>
      </c>
      <c r="BN23" s="18">
        <v>0</v>
      </c>
      <c r="BO23" s="18">
        <v>0</v>
      </c>
      <c r="BP23" s="18">
        <v>0</v>
      </c>
      <c r="BQ23" s="18">
        <v>0</v>
      </c>
      <c r="BR23" s="18">
        <v>1.7696735120335543</v>
      </c>
    </row>
    <row r="24" spans="1:70">
      <c r="A24" s="16"/>
      <c r="B24" s="65" t="s">
        <v>18</v>
      </c>
      <c r="C24" s="63">
        <v>9</v>
      </c>
      <c r="D24" s="24">
        <v>4</v>
      </c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 t="s">
        <v>65</v>
      </c>
      <c r="V24" s="24" t="s">
        <v>65</v>
      </c>
      <c r="W24" s="24" t="s">
        <v>65</v>
      </c>
      <c r="X24" s="24" t="s">
        <v>65</v>
      </c>
      <c r="Y24" s="19"/>
      <c r="Z24" s="21" t="e">
        <v>#DIV/0!</v>
      </c>
      <c r="AA24" s="21"/>
      <c r="AD24" s="81"/>
      <c r="AN24" s="76"/>
      <c r="AO24" s="76"/>
      <c r="AP24" s="76"/>
      <c r="AR24" s="24"/>
      <c r="AS24" s="24"/>
      <c r="AT24" s="24"/>
      <c r="AU24" s="22"/>
      <c r="AW24" s="57" t="s">
        <v>0</v>
      </c>
      <c r="AX24" s="18">
        <v>0</v>
      </c>
      <c r="AY24" s="18">
        <v>3.2937694401425412</v>
      </c>
      <c r="AZ24" s="18">
        <v>4.6526957480816815</v>
      </c>
      <c r="BA24" s="18">
        <v>4.6526957480816815</v>
      </c>
      <c r="BB24" s="18">
        <v>2.3263478740408408</v>
      </c>
      <c r="BC24" s="18">
        <v>4.6526957480816815</v>
      </c>
      <c r="BD24" s="18">
        <v>4.6526957480816815</v>
      </c>
      <c r="BE24" s="18">
        <v>4.6526957480816815</v>
      </c>
      <c r="BF24" s="18">
        <v>0</v>
      </c>
      <c r="BG24" s="18">
        <v>1.2155762574040549</v>
      </c>
      <c r="BH24" s="18">
        <v>1.2155762574040549</v>
      </c>
      <c r="BI24" s="18">
        <v>1.2155762574040549</v>
      </c>
      <c r="BJ24" s="18">
        <v>0</v>
      </c>
      <c r="BK24" s="18">
        <v>2.1159194797929159</v>
      </c>
      <c r="BL24" s="18">
        <v>2.7570751733362981</v>
      </c>
      <c r="BM24" s="18">
        <v>2.3504156932023399</v>
      </c>
      <c r="BN24" s="18">
        <v>0</v>
      </c>
      <c r="BO24" s="18">
        <v>0</v>
      </c>
      <c r="BP24" s="18">
        <v>0</v>
      </c>
      <c r="BQ24" s="18">
        <v>0</v>
      </c>
      <c r="BR24" s="18">
        <v>1.9876867586567755</v>
      </c>
    </row>
    <row r="25" spans="1:70">
      <c r="B25" s="64" t="s">
        <v>19</v>
      </c>
      <c r="C25" s="24">
        <v>4</v>
      </c>
      <c r="D25" s="24">
        <v>6</v>
      </c>
      <c r="E25" s="24">
        <v>0</v>
      </c>
      <c r="F25" s="24">
        <v>0</v>
      </c>
      <c r="G25" s="24">
        <v>3</v>
      </c>
      <c r="H25" s="24">
        <v>4</v>
      </c>
      <c r="I25" s="24">
        <v>4</v>
      </c>
      <c r="J25" s="24">
        <v>3</v>
      </c>
      <c r="K25" s="24">
        <v>0</v>
      </c>
      <c r="L25" s="24">
        <v>1</v>
      </c>
      <c r="M25" s="24">
        <v>0</v>
      </c>
      <c r="N25" s="24">
        <v>0</v>
      </c>
      <c r="O25" s="24">
        <v>0.75</v>
      </c>
      <c r="P25" s="24">
        <v>1</v>
      </c>
      <c r="Q25" s="24">
        <v>1</v>
      </c>
      <c r="R25" s="24">
        <v>0.75</v>
      </c>
      <c r="S25" s="24">
        <v>0</v>
      </c>
      <c r="T25" s="24">
        <v>0.25</v>
      </c>
      <c r="U25" s="24">
        <v>0</v>
      </c>
      <c r="V25" s="24">
        <v>0.125</v>
      </c>
      <c r="W25" s="24">
        <v>0.875</v>
      </c>
      <c r="X25" s="24">
        <v>0.875</v>
      </c>
      <c r="Y25" s="19"/>
      <c r="Z25" s="21">
        <v>0.46875</v>
      </c>
      <c r="AA25" s="21"/>
      <c r="AB25" s="21">
        <f t="shared" si="14"/>
        <v>16.875</v>
      </c>
      <c r="AC25" s="21">
        <f t="shared" si="15"/>
        <v>-0.375</v>
      </c>
      <c r="AD25" s="81">
        <f>($AD$2-AC25)/AB25</f>
        <v>6.9629629629629639E-2</v>
      </c>
      <c r="AE25" s="80">
        <f t="shared" ref="AE25:AL25" si="18">IF(M25=0,0.01,IF(M25=1,0.99,IF(M25&gt;1,0.99,M25)))</f>
        <v>0.01</v>
      </c>
      <c r="AF25" s="80">
        <f t="shared" si="18"/>
        <v>0.01</v>
      </c>
      <c r="AG25" s="80">
        <f t="shared" si="18"/>
        <v>0.75</v>
      </c>
      <c r="AH25" s="80">
        <f t="shared" si="18"/>
        <v>0.99</v>
      </c>
      <c r="AI25" s="80">
        <f t="shared" si="18"/>
        <v>0.99</v>
      </c>
      <c r="AJ25" s="80">
        <f t="shared" si="18"/>
        <v>0.75</v>
      </c>
      <c r="AK25" s="80">
        <f t="shared" si="18"/>
        <v>0.01</v>
      </c>
      <c r="AL25" s="80">
        <f t="shared" si="18"/>
        <v>0.25</v>
      </c>
      <c r="AM25" s="76">
        <f t="shared" si="17"/>
        <v>0</v>
      </c>
      <c r="AN25" s="76">
        <f t="shared" si="17"/>
        <v>0</v>
      </c>
      <c r="AO25" s="76">
        <f t="shared" si="17"/>
        <v>3.0008376242369228</v>
      </c>
      <c r="AP25" s="76">
        <f t="shared" si="17"/>
        <v>3.0008376242369228</v>
      </c>
      <c r="AQ25" s="73">
        <f>AVERAGE(AM25:AP25)</f>
        <v>1.5004188121184614</v>
      </c>
      <c r="AR25" s="24"/>
      <c r="AS25" s="24"/>
      <c r="AT25" s="24"/>
      <c r="AU25" s="22"/>
      <c r="AW25" s="57" t="s">
        <v>0</v>
      </c>
      <c r="AX25" s="18">
        <v>0</v>
      </c>
      <c r="AY25" s="18">
        <v>0</v>
      </c>
      <c r="AZ25" s="18">
        <v>0</v>
      </c>
      <c r="BA25" s="18">
        <v>4.6526957480816815</v>
      </c>
      <c r="BB25" s="18">
        <v>2.7570751733362981</v>
      </c>
      <c r="BC25" s="18">
        <v>4.6526957480816815</v>
      </c>
      <c r="BD25" s="18">
        <v>4.6526957480816815</v>
      </c>
      <c r="BE25" s="18">
        <v>4.6526957480816815</v>
      </c>
      <c r="BF25" s="18">
        <v>0</v>
      </c>
      <c r="BG25" s="18">
        <v>0</v>
      </c>
      <c r="BH25" s="18">
        <v>1.7544330491798243</v>
      </c>
      <c r="BI25" s="18">
        <v>3.8274338200848659</v>
      </c>
      <c r="BJ25" s="18">
        <v>1.8956205747453831</v>
      </c>
      <c r="BK25" s="18">
        <v>2.3504156932023399</v>
      </c>
      <c r="BL25" s="18">
        <v>1.9348431322034014</v>
      </c>
      <c r="BM25" s="18">
        <v>1.3981488653971583</v>
      </c>
      <c r="BN25" s="18">
        <v>0</v>
      </c>
      <c r="BO25" s="18">
        <v>0</v>
      </c>
      <c r="BP25" s="18">
        <v>0</v>
      </c>
      <c r="BQ25" s="18">
        <v>0</v>
      </c>
      <c r="BR25" s="18">
        <v>1.7264376650237998</v>
      </c>
    </row>
    <row r="26" spans="1:70" ht="43.2">
      <c r="A26" s="25" t="s">
        <v>1</v>
      </c>
      <c r="B26" s="64" t="s">
        <v>7</v>
      </c>
      <c r="C26" s="24" t="s">
        <v>8</v>
      </c>
      <c r="D26" s="24" t="s">
        <v>9</v>
      </c>
      <c r="E26" s="24" t="s">
        <v>4</v>
      </c>
      <c r="F26" s="24"/>
      <c r="G26" s="24"/>
      <c r="H26" s="24"/>
      <c r="I26" s="24" t="s">
        <v>5</v>
      </c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19"/>
      <c r="Z26" s="21"/>
      <c r="AA26" s="21"/>
      <c r="AN26" s="76"/>
      <c r="AO26" s="76"/>
      <c r="AP26" s="76"/>
      <c r="AU26" s="22"/>
      <c r="AW26" s="57" t="s">
        <v>0</v>
      </c>
      <c r="AX26" s="18">
        <v>0</v>
      </c>
      <c r="AY26" s="18">
        <v>4.6526957480816815</v>
      </c>
      <c r="AZ26" s="18">
        <v>4.6526957480816815</v>
      </c>
      <c r="BA26" s="18">
        <v>4.6526957480816815</v>
      </c>
      <c r="BB26" s="18">
        <v>2.3263478740408408</v>
      </c>
      <c r="BC26" s="18">
        <v>4.6526957480816815</v>
      </c>
      <c r="BD26" s="18">
        <v>4.6526957480816815</v>
      </c>
      <c r="BE26" s="18">
        <v>4.6526957480816815</v>
      </c>
      <c r="BF26" s="18">
        <v>0</v>
      </c>
      <c r="BG26" s="18">
        <v>2.5796949771766404</v>
      </c>
      <c r="BH26" s="18">
        <v>2.7570751733362981</v>
      </c>
      <c r="BI26" s="18">
        <v>4.6526957480816815</v>
      </c>
      <c r="BJ26" s="18">
        <v>0</v>
      </c>
      <c r="BK26" s="18">
        <v>1.6419113162977825</v>
      </c>
      <c r="BL26" s="18">
        <v>1.6419113162977825</v>
      </c>
      <c r="BM26" s="18">
        <v>2.7659882542012761</v>
      </c>
      <c r="BN26" s="18">
        <v>0</v>
      </c>
      <c r="BO26" s="18">
        <v>0</v>
      </c>
      <c r="BP26" s="18">
        <v>0</v>
      </c>
      <c r="BQ26" s="18">
        <v>0</v>
      </c>
      <c r="BR26" s="18">
        <v>2.3140899573961198</v>
      </c>
    </row>
    <row r="27" spans="1:70">
      <c r="A27" s="16"/>
      <c r="B27" s="64" t="s">
        <v>14</v>
      </c>
      <c r="C27" s="24">
        <v>6</v>
      </c>
      <c r="D27" s="24">
        <v>1</v>
      </c>
      <c r="E27" s="24">
        <v>9</v>
      </c>
      <c r="F27" s="24">
        <v>0</v>
      </c>
      <c r="G27" s="24">
        <v>0</v>
      </c>
      <c r="H27" s="24">
        <v>5</v>
      </c>
      <c r="I27" s="24">
        <v>3</v>
      </c>
      <c r="J27" s="24">
        <v>5</v>
      </c>
      <c r="K27" s="24">
        <v>5</v>
      </c>
      <c r="L27" s="24">
        <v>1</v>
      </c>
      <c r="M27" s="24">
        <v>1.5</v>
      </c>
      <c r="N27" s="24">
        <v>0</v>
      </c>
      <c r="O27" s="24">
        <v>0</v>
      </c>
      <c r="P27" s="24">
        <v>0.83333333333333337</v>
      </c>
      <c r="Q27" s="24">
        <v>0.5</v>
      </c>
      <c r="R27" s="24">
        <v>0.83333333333333337</v>
      </c>
      <c r="S27" s="24">
        <v>0.83333333333333337</v>
      </c>
      <c r="T27" s="24">
        <v>0.16666666666666666</v>
      </c>
      <c r="U27" s="24">
        <v>1</v>
      </c>
      <c r="V27" s="24">
        <v>8.3333333333333315E-2</v>
      </c>
      <c r="W27" s="24">
        <v>8.3333333333333315E-2</v>
      </c>
      <c r="X27" s="24">
        <v>0.83333333333333337</v>
      </c>
      <c r="Y27" s="19"/>
      <c r="Z27" s="21">
        <v>0.5</v>
      </c>
      <c r="AA27" s="21"/>
      <c r="AB27" s="21">
        <f t="shared" ref="AB27:AB32" si="19">INDEX(LINEST(U27:X27,$U$3:$X$3),1)</f>
        <v>-2.4999999999999982</v>
      </c>
      <c r="AC27" s="21">
        <f t="shared" ref="AC27:AC32" si="20">INDEX(LINEST(U27:X27,$U$3:$X$3),1,2)</f>
        <v>0.62499999999999989</v>
      </c>
      <c r="AD27" s="81">
        <f>($AD$2-AC27)/AB27</f>
        <v>-7.0000000000000118E-2</v>
      </c>
      <c r="AE27" s="80">
        <f t="shared" ref="AE27:AL32" si="21">IF(M27=0,0.01,IF(M27=1,0.99,IF(M27&gt;1,0.99,M27)))</f>
        <v>0.99</v>
      </c>
      <c r="AF27" s="80">
        <f t="shared" si="21"/>
        <v>0.01</v>
      </c>
      <c r="AG27" s="80">
        <f t="shared" si="21"/>
        <v>0.01</v>
      </c>
      <c r="AH27" s="80">
        <f t="shared" si="21"/>
        <v>0.83333333333333337</v>
      </c>
      <c r="AI27" s="80">
        <f t="shared" si="21"/>
        <v>0.5</v>
      </c>
      <c r="AJ27" s="80">
        <f t="shared" si="21"/>
        <v>0.83333333333333337</v>
      </c>
      <c r="AK27" s="80">
        <f t="shared" si="21"/>
        <v>0.83333333333333337</v>
      </c>
      <c r="AL27" s="80">
        <f t="shared" si="21"/>
        <v>0.16666666666666666</v>
      </c>
      <c r="AM27" s="76">
        <f t="shared" ref="AM27:AP32" si="22">IF(NORMINV(AE27,0,1)-NORMINV(AI27,0,1)&gt;0,NORMINV(AE27,0,1)-NORMINV(AI27,0,1),0)</f>
        <v>2.3263478740408408</v>
      </c>
      <c r="AN27" s="76">
        <f t="shared" si="22"/>
        <v>0</v>
      </c>
      <c r="AO27" s="76">
        <f t="shared" si="22"/>
        <v>0</v>
      </c>
      <c r="AP27" s="76">
        <f t="shared" si="22"/>
        <v>1.9348431322034014</v>
      </c>
      <c r="AQ27" s="73">
        <f>AVERAGE(AM27:AP27)</f>
        <v>1.0652977515610607</v>
      </c>
      <c r="AR27" s="82">
        <f>AVERAGE(AQ27:AQ32)</f>
        <v>1.1988492119046255</v>
      </c>
      <c r="AS27" s="82">
        <f>STDEV(AQ27:AQ32)/SQRT(COUNT(AQ27:AQ32)-1)</f>
        <v>0.79620444824093239</v>
      </c>
      <c r="AT27" s="82">
        <f>AVERAGE(AD27:AD32)</f>
        <v>-3.1785714285714306E-2</v>
      </c>
      <c r="AU27" s="22"/>
      <c r="AW27" s="57" t="s">
        <v>0</v>
      </c>
      <c r="AX27" s="18">
        <v>0</v>
      </c>
      <c r="AY27" s="18">
        <v>1.3981488653971583</v>
      </c>
      <c r="AZ27" s="18">
        <v>3.2937694401425412</v>
      </c>
      <c r="BA27" s="18">
        <v>3.2937694401425412</v>
      </c>
      <c r="BB27" s="18">
        <v>2.7570751733362981</v>
      </c>
      <c r="BC27" s="18">
        <v>4.6526957480816815</v>
      </c>
      <c r="BD27" s="18">
        <v>4.6526957480816815</v>
      </c>
      <c r="BE27" s="18">
        <v>4.6526957480816815</v>
      </c>
      <c r="BF27" s="18">
        <v>0</v>
      </c>
      <c r="BG27" s="18">
        <v>0</v>
      </c>
      <c r="BH27" s="18">
        <v>1.8956205747453831</v>
      </c>
      <c r="BI27" s="18">
        <v>3.1679691076137555</v>
      </c>
      <c r="BJ27" s="18">
        <v>1.6518581238447587</v>
      </c>
      <c r="BK27" s="18">
        <v>1.8137214263960968</v>
      </c>
      <c r="BL27" s="18">
        <v>2.7659882542012761</v>
      </c>
      <c r="BM27" s="18">
        <v>3.7093420011414779</v>
      </c>
      <c r="BN27" s="18">
        <v>0</v>
      </c>
      <c r="BO27" s="18">
        <v>0</v>
      </c>
      <c r="BP27" s="18">
        <v>0</v>
      </c>
      <c r="BQ27" s="18">
        <v>0</v>
      </c>
      <c r="BR27" s="18">
        <v>1.9852674825603163</v>
      </c>
    </row>
    <row r="28" spans="1:70">
      <c r="A28" s="16"/>
      <c r="B28" s="64" t="s">
        <v>15</v>
      </c>
      <c r="C28" s="24">
        <v>6</v>
      </c>
      <c r="D28" s="24">
        <v>2</v>
      </c>
      <c r="E28" s="24">
        <v>6</v>
      </c>
      <c r="F28" s="24">
        <v>6</v>
      </c>
      <c r="G28" s="24">
        <v>6</v>
      </c>
      <c r="H28" s="24">
        <v>6</v>
      </c>
      <c r="I28" s="24">
        <v>4</v>
      </c>
      <c r="J28" s="24">
        <v>0</v>
      </c>
      <c r="K28" s="24">
        <v>0</v>
      </c>
      <c r="L28" s="24">
        <v>0</v>
      </c>
      <c r="M28" s="24">
        <v>1</v>
      </c>
      <c r="N28" s="24">
        <v>1</v>
      </c>
      <c r="O28" s="24">
        <v>1</v>
      </c>
      <c r="P28" s="24">
        <v>1</v>
      </c>
      <c r="Q28" s="24">
        <v>0.66666666666666663</v>
      </c>
      <c r="R28" s="24">
        <v>0</v>
      </c>
      <c r="S28" s="24">
        <v>0</v>
      </c>
      <c r="T28" s="24">
        <v>0</v>
      </c>
      <c r="U28" s="24">
        <v>0.66666666666666674</v>
      </c>
      <c r="V28" s="24">
        <v>1</v>
      </c>
      <c r="W28" s="24">
        <v>1</v>
      </c>
      <c r="X28" s="24">
        <v>1</v>
      </c>
      <c r="Y28" s="19"/>
      <c r="Z28" s="21">
        <v>0.91666666666666674</v>
      </c>
      <c r="AA28" s="21"/>
      <c r="AB28" s="21">
        <f t="shared" si="19"/>
        <v>4.9999999999999982</v>
      </c>
      <c r="AC28" s="21">
        <f t="shared" si="20"/>
        <v>0.66666666666666685</v>
      </c>
      <c r="AD28" s="81">
        <f>($AD$2-AC28)/AB28</f>
        <v>2.6666666666666648E-2</v>
      </c>
      <c r="AE28" s="80">
        <f t="shared" si="21"/>
        <v>0.99</v>
      </c>
      <c r="AF28" s="80">
        <f t="shared" si="21"/>
        <v>0.99</v>
      </c>
      <c r="AG28" s="80">
        <f t="shared" si="21"/>
        <v>0.99</v>
      </c>
      <c r="AH28" s="80">
        <f t="shared" si="21"/>
        <v>0.99</v>
      </c>
      <c r="AI28" s="80">
        <f t="shared" si="21"/>
        <v>0.66666666666666663</v>
      </c>
      <c r="AJ28" s="80">
        <f t="shared" si="21"/>
        <v>0.01</v>
      </c>
      <c r="AK28" s="80">
        <f t="shared" si="21"/>
        <v>0.01</v>
      </c>
      <c r="AL28" s="80">
        <f t="shared" si="21"/>
        <v>0.01</v>
      </c>
      <c r="AM28" s="76">
        <f t="shared" si="22"/>
        <v>1.8956205747453834</v>
      </c>
      <c r="AN28" s="76">
        <f t="shared" si="22"/>
        <v>4.6526957480816815</v>
      </c>
      <c r="AO28" s="76">
        <f t="shared" si="22"/>
        <v>4.6526957480816815</v>
      </c>
      <c r="AP28" s="76">
        <f t="shared" si="22"/>
        <v>4.6526957480816815</v>
      </c>
      <c r="AQ28" s="73">
        <f>AVERAGE(AM28:AP28)</f>
        <v>3.9634269547476069</v>
      </c>
      <c r="AR28" s="24"/>
      <c r="AS28" s="24"/>
      <c r="AT28" s="24"/>
      <c r="AU28" s="22"/>
      <c r="AW28" s="57" t="s">
        <v>0</v>
      </c>
      <c r="AX28" s="18">
        <v>0</v>
      </c>
      <c r="AY28" s="18">
        <v>3.2937694401425412</v>
      </c>
      <c r="AZ28" s="18">
        <v>4.6526957480816815</v>
      </c>
      <c r="BA28" s="18">
        <v>4.6526957480816815</v>
      </c>
      <c r="BB28" s="18">
        <v>2.3263478740408408</v>
      </c>
      <c r="BC28" s="18">
        <v>4.6526957480816815</v>
      </c>
      <c r="BD28" s="18">
        <v>4.6526957480816815</v>
      </c>
      <c r="BE28" s="18">
        <v>4.6526957480816815</v>
      </c>
      <c r="BF28" s="18">
        <v>0</v>
      </c>
      <c r="BG28" s="18">
        <v>0</v>
      </c>
      <c r="BH28" s="18">
        <v>1.703422150830753</v>
      </c>
      <c r="BI28" s="18">
        <v>2.0730007709050411</v>
      </c>
      <c r="BJ28" s="18">
        <v>0</v>
      </c>
      <c r="BK28" s="18">
        <v>1.3829941271006392</v>
      </c>
      <c r="BL28" s="18">
        <v>1.1778499603496255</v>
      </c>
      <c r="BM28" s="18">
        <v>2.7659882542012761</v>
      </c>
      <c r="BN28" s="18">
        <v>0</v>
      </c>
      <c r="BO28" s="18">
        <v>0</v>
      </c>
      <c r="BP28" s="18">
        <v>0</v>
      </c>
      <c r="BQ28" s="18">
        <v>0</v>
      </c>
      <c r="BR28" s="18">
        <v>1.8993425658989562</v>
      </c>
    </row>
    <row r="29" spans="1:70">
      <c r="A29" s="16"/>
      <c r="B29" s="64" t="s">
        <v>16</v>
      </c>
      <c r="C29" s="24">
        <v>15</v>
      </c>
      <c r="D29" s="24">
        <v>3</v>
      </c>
      <c r="E29" s="24">
        <v>3</v>
      </c>
      <c r="F29" s="24">
        <v>3</v>
      </c>
      <c r="G29" s="24">
        <v>4</v>
      </c>
      <c r="H29" s="24">
        <v>9</v>
      </c>
      <c r="I29" s="24">
        <v>1</v>
      </c>
      <c r="J29" s="24">
        <v>6</v>
      </c>
      <c r="K29" s="24">
        <v>4</v>
      </c>
      <c r="L29" s="24">
        <v>4</v>
      </c>
      <c r="M29" s="24">
        <v>0.2</v>
      </c>
      <c r="N29" s="24">
        <v>0.2</v>
      </c>
      <c r="O29" s="24">
        <v>0.26666666666666666</v>
      </c>
      <c r="P29" s="24">
        <v>0.6</v>
      </c>
      <c r="Q29" s="24">
        <v>6.6666666666666666E-2</v>
      </c>
      <c r="R29" s="24">
        <v>0.4</v>
      </c>
      <c r="S29" s="24">
        <v>0.26666666666666666</v>
      </c>
      <c r="T29" s="24">
        <v>0.26666666666666666</v>
      </c>
      <c r="U29" s="24">
        <v>0.56666666666666665</v>
      </c>
      <c r="V29" s="24">
        <v>0.4</v>
      </c>
      <c r="W29" s="24">
        <v>0.5</v>
      </c>
      <c r="X29" s="24">
        <v>0.66666666666666674</v>
      </c>
      <c r="Y29" s="19"/>
      <c r="Z29" s="21">
        <v>0.53333333333333344</v>
      </c>
      <c r="AA29" s="21"/>
      <c r="AB29" s="21">
        <f t="shared" si="19"/>
        <v>2.0000000000000009</v>
      </c>
      <c r="AC29" s="21">
        <f t="shared" si="20"/>
        <v>0.4333333333333334</v>
      </c>
      <c r="AD29" s="81">
        <f>($AD$2-AC29)/AB29</f>
        <v>0.18333333333333324</v>
      </c>
      <c r="AE29" s="80">
        <f t="shared" si="21"/>
        <v>0.2</v>
      </c>
      <c r="AF29" s="80">
        <f t="shared" si="21"/>
        <v>0.2</v>
      </c>
      <c r="AG29" s="80">
        <f t="shared" si="21"/>
        <v>0.26666666666666666</v>
      </c>
      <c r="AH29" s="80">
        <f t="shared" si="21"/>
        <v>0.6</v>
      </c>
      <c r="AI29" s="80">
        <f t="shared" si="21"/>
        <v>6.6666666666666666E-2</v>
      </c>
      <c r="AJ29" s="80">
        <f t="shared" si="21"/>
        <v>0.4</v>
      </c>
      <c r="AK29" s="80">
        <f t="shared" si="21"/>
        <v>0.26666666666666666</v>
      </c>
      <c r="AL29" s="80">
        <f t="shared" si="21"/>
        <v>0.26666666666666666</v>
      </c>
      <c r="AM29" s="76">
        <f t="shared" si="22"/>
        <v>0.65946471247111016</v>
      </c>
      <c r="AN29" s="76">
        <f t="shared" si="22"/>
        <v>0</v>
      </c>
      <c r="AO29" s="76">
        <f t="shared" si="22"/>
        <v>0</v>
      </c>
      <c r="AP29" s="76">
        <f t="shared" si="22"/>
        <v>0.87627282634588766</v>
      </c>
      <c r="AQ29" s="73">
        <f>AVERAGE(AM29:AP29)</f>
        <v>0.38393438470424945</v>
      </c>
      <c r="AR29" s="24"/>
      <c r="AS29" s="24"/>
      <c r="AT29" s="24"/>
      <c r="AU29" s="22"/>
      <c r="AW29" s="57"/>
    </row>
    <row r="30" spans="1:70">
      <c r="A30" s="16"/>
      <c r="B30" s="64" t="s">
        <v>17</v>
      </c>
      <c r="C30" s="24">
        <v>12</v>
      </c>
      <c r="D30" s="24">
        <v>5</v>
      </c>
      <c r="E30" s="24">
        <v>0</v>
      </c>
      <c r="F30" s="24">
        <v>0</v>
      </c>
      <c r="G30" s="24">
        <v>1</v>
      </c>
      <c r="H30" s="24">
        <v>2</v>
      </c>
      <c r="I30" s="24">
        <v>7</v>
      </c>
      <c r="J30" s="24">
        <v>7</v>
      </c>
      <c r="K30" s="24">
        <v>12</v>
      </c>
      <c r="L30" s="24">
        <v>10</v>
      </c>
      <c r="M30" s="24">
        <v>0</v>
      </c>
      <c r="N30" s="24">
        <v>0</v>
      </c>
      <c r="O30" s="24">
        <v>8.3333333333333329E-2</v>
      </c>
      <c r="P30" s="24">
        <v>0.16666666666666666</v>
      </c>
      <c r="Q30" s="24">
        <v>0.58333333333333337</v>
      </c>
      <c r="R30" s="24">
        <v>0.58333333333333337</v>
      </c>
      <c r="S30" s="24">
        <v>1</v>
      </c>
      <c r="T30" s="24">
        <v>0.83333333333333337</v>
      </c>
      <c r="U30" s="24">
        <v>0.20833333333333331</v>
      </c>
      <c r="V30" s="24">
        <v>0.20833333333333331</v>
      </c>
      <c r="W30" s="24">
        <v>4.1666666666666664E-2</v>
      </c>
      <c r="X30" s="24">
        <v>0.16666666666666663</v>
      </c>
      <c r="Y30" s="19"/>
      <c r="Z30" s="21">
        <v>0.15625</v>
      </c>
      <c r="AA30" s="21"/>
      <c r="AB30" s="21">
        <f t="shared" si="19"/>
        <v>-1.4583333333333335</v>
      </c>
      <c r="AC30" s="21">
        <f t="shared" si="20"/>
        <v>0.22916666666666669</v>
      </c>
      <c r="AD30" s="81">
        <f>($AD$2-AC30)/AB30</f>
        <v>-0.39142857142857135</v>
      </c>
      <c r="AE30" s="80">
        <f t="shared" si="21"/>
        <v>0.01</v>
      </c>
      <c r="AF30" s="80">
        <f t="shared" si="21"/>
        <v>0.01</v>
      </c>
      <c r="AG30" s="80">
        <f t="shared" si="21"/>
        <v>8.3333333333333329E-2</v>
      </c>
      <c r="AH30" s="80">
        <f t="shared" si="21"/>
        <v>0.16666666666666666</v>
      </c>
      <c r="AI30" s="80">
        <f t="shared" si="21"/>
        <v>0.58333333333333337</v>
      </c>
      <c r="AJ30" s="80">
        <f t="shared" si="21"/>
        <v>0.58333333333333337</v>
      </c>
      <c r="AK30" s="80">
        <f t="shared" si="21"/>
        <v>0.99</v>
      </c>
      <c r="AL30" s="80">
        <f t="shared" si="21"/>
        <v>0.83333333333333337</v>
      </c>
      <c r="AM30" s="76">
        <f t="shared" si="22"/>
        <v>0</v>
      </c>
      <c r="AN30" s="76">
        <f t="shared" si="22"/>
        <v>0</v>
      </c>
      <c r="AO30" s="76">
        <f t="shared" si="22"/>
        <v>0</v>
      </c>
      <c r="AP30" s="76">
        <f t="shared" si="22"/>
        <v>0</v>
      </c>
      <c r="AQ30" s="73">
        <f>AVERAGE(AM30:AP30)</f>
        <v>0</v>
      </c>
      <c r="AR30" s="24"/>
      <c r="AS30" s="24"/>
      <c r="AT30" s="24"/>
      <c r="AU30" s="22"/>
      <c r="AW30" s="85" t="s">
        <v>42</v>
      </c>
      <c r="AX30" s="18">
        <v>0</v>
      </c>
      <c r="AY30" s="18">
        <v>1.710606518566691</v>
      </c>
      <c r="AZ30" s="18">
        <v>3.3167797356326099</v>
      </c>
      <c r="BA30" s="18">
        <v>3.7467448761222553</v>
      </c>
      <c r="BB30" s="18">
        <v>2.1157233657357981</v>
      </c>
      <c r="BC30" s="18">
        <v>4.0804549194783597</v>
      </c>
      <c r="BD30" s="18">
        <v>4.5017039360884441</v>
      </c>
      <c r="BE30" s="18">
        <v>4.6526957480816824</v>
      </c>
      <c r="BF30" s="18">
        <v>9.169576977742401E-2</v>
      </c>
      <c r="BG30" s="18">
        <v>0.59254401887619368</v>
      </c>
      <c r="BH30" s="18">
        <v>1.3638870672466723</v>
      </c>
      <c r="BI30" s="18">
        <v>2.5920399930071971</v>
      </c>
      <c r="BJ30" s="18">
        <v>0.39416429984334911</v>
      </c>
      <c r="BK30" s="18">
        <v>1.6338560172420284</v>
      </c>
      <c r="BL30" s="18">
        <v>1.7158400643045799</v>
      </c>
      <c r="BM30" s="18">
        <v>2.6335929456187812</v>
      </c>
      <c r="BN30" s="18">
        <v>0</v>
      </c>
      <c r="BO30" s="18">
        <v>0</v>
      </c>
      <c r="BP30" s="18">
        <v>0</v>
      </c>
      <c r="BQ30" s="18">
        <v>0</v>
      </c>
      <c r="BR30" s="58">
        <v>1.7571164637811032</v>
      </c>
    </row>
    <row r="31" spans="1:70">
      <c r="A31" s="16"/>
      <c r="B31" s="24" t="s">
        <v>18</v>
      </c>
      <c r="C31" s="24">
        <v>9</v>
      </c>
      <c r="D31" s="24">
        <v>4</v>
      </c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19"/>
      <c r="Z31" s="21" t="e">
        <v>#DIV/0!</v>
      </c>
      <c r="AA31" s="21"/>
      <c r="AD31" s="81"/>
      <c r="AN31" s="76"/>
      <c r="AO31" s="76"/>
      <c r="AP31" s="76"/>
      <c r="AR31" s="24"/>
      <c r="AS31" s="24"/>
      <c r="AT31" s="24"/>
      <c r="AU31" s="22"/>
      <c r="AW31" s="58" t="s">
        <v>43</v>
      </c>
      <c r="AX31" s="18">
        <v>0</v>
      </c>
      <c r="AY31" s="18">
        <v>1.8222967576256694</v>
      </c>
      <c r="AZ31" s="18">
        <v>1.8174623218649044</v>
      </c>
      <c r="BA31" s="18">
        <v>0.96090600747656085</v>
      </c>
      <c r="BB31" s="18">
        <v>0.83435666074532733</v>
      </c>
      <c r="BC31" s="18">
        <v>0.87223128698180441</v>
      </c>
      <c r="BD31" s="18">
        <v>0.45297543597971351</v>
      </c>
      <c r="BE31" s="18">
        <v>9.4205547521026495E-16</v>
      </c>
      <c r="BF31" s="18">
        <v>0.27508730933227205</v>
      </c>
      <c r="BG31" s="18">
        <v>0.87881562116604073</v>
      </c>
      <c r="BH31" s="18">
        <v>0.89548450118773237</v>
      </c>
      <c r="BI31" s="18">
        <v>1.228004911738144</v>
      </c>
      <c r="BJ31" s="18">
        <v>0.78451602654685815</v>
      </c>
      <c r="BK31" s="18">
        <v>0.69953642083052625</v>
      </c>
      <c r="BL31" s="18">
        <v>0.8787241278245459</v>
      </c>
      <c r="BM31" s="18">
        <v>1.2492458407784823</v>
      </c>
      <c r="BN31" s="18">
        <v>0</v>
      </c>
      <c r="BO31" s="18">
        <v>0</v>
      </c>
      <c r="BP31" s="18">
        <v>0</v>
      </c>
      <c r="BQ31" s="18">
        <v>0</v>
      </c>
      <c r="BR31" s="18">
        <v>0.41423593812530468</v>
      </c>
    </row>
    <row r="32" spans="1:70">
      <c r="A32" s="16"/>
      <c r="B32" s="24" t="s">
        <v>19</v>
      </c>
      <c r="C32" s="24">
        <v>4</v>
      </c>
      <c r="D32" s="24">
        <v>6</v>
      </c>
      <c r="E32" s="24">
        <v>0</v>
      </c>
      <c r="F32" s="24">
        <v>2</v>
      </c>
      <c r="G32" s="24">
        <v>4</v>
      </c>
      <c r="H32" s="24">
        <v>4</v>
      </c>
      <c r="I32" s="24">
        <v>4</v>
      </c>
      <c r="J32" s="24">
        <v>4</v>
      </c>
      <c r="K32" s="24">
        <v>2</v>
      </c>
      <c r="L32" s="24">
        <v>4</v>
      </c>
      <c r="M32" s="24">
        <v>0</v>
      </c>
      <c r="N32" s="24">
        <v>0.5</v>
      </c>
      <c r="O32" s="24">
        <v>1</v>
      </c>
      <c r="P32" s="24">
        <v>1</v>
      </c>
      <c r="Q32" s="24">
        <v>1</v>
      </c>
      <c r="R32" s="24">
        <v>1</v>
      </c>
      <c r="S32" s="24">
        <v>0.5</v>
      </c>
      <c r="T32" s="24">
        <v>1</v>
      </c>
      <c r="U32" s="24">
        <v>0</v>
      </c>
      <c r="V32" s="24">
        <v>0.25</v>
      </c>
      <c r="W32" s="24">
        <v>0.75</v>
      </c>
      <c r="X32" s="24">
        <v>0.5</v>
      </c>
      <c r="Y32" s="19"/>
      <c r="Z32" s="21">
        <v>0.375</v>
      </c>
      <c r="AA32" s="21"/>
      <c r="AB32" s="21">
        <f t="shared" si="19"/>
        <v>9.9999999999999982</v>
      </c>
      <c r="AC32" s="21">
        <f t="shared" si="20"/>
        <v>-0.12499999999999994</v>
      </c>
      <c r="AD32" s="81">
        <f>($AD$2-AC32)/AB32</f>
        <v>9.2500000000000027E-2</v>
      </c>
      <c r="AE32" s="80">
        <f t="shared" si="21"/>
        <v>0.01</v>
      </c>
      <c r="AF32" s="80">
        <f t="shared" si="21"/>
        <v>0.5</v>
      </c>
      <c r="AG32" s="80">
        <f t="shared" si="21"/>
        <v>0.99</v>
      </c>
      <c r="AH32" s="80">
        <f t="shared" si="21"/>
        <v>0.99</v>
      </c>
      <c r="AI32" s="80">
        <f t="shared" si="21"/>
        <v>0.99</v>
      </c>
      <c r="AJ32" s="80">
        <f t="shared" si="21"/>
        <v>0.99</v>
      </c>
      <c r="AK32" s="80">
        <f t="shared" si="21"/>
        <v>0.5</v>
      </c>
      <c r="AL32" s="80">
        <f t="shared" si="21"/>
        <v>0.99</v>
      </c>
      <c r="AM32" s="76">
        <f t="shared" si="22"/>
        <v>0</v>
      </c>
      <c r="AN32" s="76">
        <f t="shared" si="22"/>
        <v>0</v>
      </c>
      <c r="AO32" s="76">
        <f t="shared" si="22"/>
        <v>2.3263478740408408</v>
      </c>
      <c r="AP32" s="76">
        <f t="shared" si="22"/>
        <v>0</v>
      </c>
      <c r="AQ32" s="73">
        <f>AVERAGE(AM32:AP32)</f>
        <v>0.58158696851021019</v>
      </c>
      <c r="AR32" s="24"/>
      <c r="AS32" s="24"/>
      <c r="AT32" s="24"/>
      <c r="AU32" s="22"/>
    </row>
    <row r="33" spans="1:47" ht="43.2">
      <c r="A33" s="25" t="s">
        <v>1</v>
      </c>
      <c r="B33" s="64" t="s">
        <v>7</v>
      </c>
      <c r="C33" s="24" t="s">
        <v>8</v>
      </c>
      <c r="D33" s="24" t="s">
        <v>9</v>
      </c>
      <c r="E33" s="24" t="s">
        <v>4</v>
      </c>
      <c r="F33" s="24"/>
      <c r="G33" s="24"/>
      <c r="H33" s="24"/>
      <c r="I33" s="24" t="s">
        <v>5</v>
      </c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19"/>
      <c r="Z33" s="21"/>
      <c r="AA33" s="21"/>
      <c r="AN33" s="76"/>
      <c r="AO33" s="76"/>
      <c r="AP33" s="76"/>
      <c r="AR33" s="82"/>
      <c r="AS33" s="82"/>
      <c r="AT33" s="82"/>
      <c r="AU33" s="22"/>
    </row>
    <row r="34" spans="1:47">
      <c r="A34" s="16"/>
      <c r="B34" s="64" t="s">
        <v>14</v>
      </c>
      <c r="C34" s="24">
        <v>6</v>
      </c>
      <c r="D34" s="24">
        <v>6</v>
      </c>
      <c r="E34" s="24">
        <v>0</v>
      </c>
      <c r="F34" s="24">
        <v>5</v>
      </c>
      <c r="G34" s="24">
        <v>5</v>
      </c>
      <c r="H34" s="24">
        <v>5</v>
      </c>
      <c r="I34" s="24">
        <v>1</v>
      </c>
      <c r="J34" s="24">
        <v>2</v>
      </c>
      <c r="K34" s="24">
        <v>3</v>
      </c>
      <c r="L34" s="24">
        <v>1</v>
      </c>
      <c r="M34" s="24">
        <v>0</v>
      </c>
      <c r="N34" s="24">
        <v>0.83333333333333337</v>
      </c>
      <c r="O34" s="24">
        <v>0.83333333333333337</v>
      </c>
      <c r="P34" s="24">
        <v>0.83333333333333337</v>
      </c>
      <c r="Q34" s="24">
        <v>0.16666666666666666</v>
      </c>
      <c r="R34" s="24">
        <v>0.33333333333333331</v>
      </c>
      <c r="S34" s="24">
        <v>0.5</v>
      </c>
      <c r="T34" s="24">
        <v>0.16666666666666666</v>
      </c>
      <c r="U34" s="24">
        <v>0.41666666666666669</v>
      </c>
      <c r="V34" s="24">
        <v>0.75</v>
      </c>
      <c r="W34" s="24">
        <v>0.66666666666666674</v>
      </c>
      <c r="X34" s="24">
        <v>0.83333333333333337</v>
      </c>
      <c r="Y34" s="19"/>
      <c r="Z34" s="21">
        <v>0.66666666666666674</v>
      </c>
      <c r="AA34" s="21"/>
      <c r="AB34" s="21">
        <f t="shared" ref="AB34:AB39" si="23">INDEX(LINEST(U34:X34,$U$3:$X$3),1)</f>
        <v>5.8333333333333339</v>
      </c>
      <c r="AC34" s="21">
        <f t="shared" ref="AC34:AC39" si="24">INDEX(LINEST(U34:X34,$U$3:$X$3),1,2)</f>
        <v>0.37500000000000006</v>
      </c>
      <c r="AD34" s="81">
        <f>($AD$2-AC34)/AB34</f>
        <v>7.2857142857142843E-2</v>
      </c>
      <c r="AE34" s="80">
        <f t="shared" ref="AE34:AL39" si="25">IF(M34=0,0.01,IF(M34=1,0.99,IF(M34&gt;1,0.99,M34)))</f>
        <v>0.01</v>
      </c>
      <c r="AF34" s="80">
        <f t="shared" si="25"/>
        <v>0.83333333333333337</v>
      </c>
      <c r="AG34" s="80">
        <f t="shared" si="25"/>
        <v>0.83333333333333337</v>
      </c>
      <c r="AH34" s="80">
        <f t="shared" si="25"/>
        <v>0.83333333333333337</v>
      </c>
      <c r="AI34" s="80">
        <f t="shared" si="25"/>
        <v>0.16666666666666666</v>
      </c>
      <c r="AJ34" s="80">
        <f t="shared" si="25"/>
        <v>0.33333333333333331</v>
      </c>
      <c r="AK34" s="80">
        <f t="shared" si="25"/>
        <v>0.5</v>
      </c>
      <c r="AL34" s="80">
        <f t="shared" si="25"/>
        <v>0.16666666666666666</v>
      </c>
      <c r="AM34" s="76">
        <f t="shared" ref="AM34:AP39" si="26">IF(NORMINV(AE34,0,1)-NORMINV(AI34,0,1)&gt;0,NORMINV(AE34,0,1)-NORMINV(AI34,0,1),0)</f>
        <v>0</v>
      </c>
      <c r="AN34" s="76">
        <f t="shared" si="26"/>
        <v>1.3981488653971583</v>
      </c>
      <c r="AO34" s="76">
        <f t="shared" si="26"/>
        <v>0.96742156610170071</v>
      </c>
      <c r="AP34" s="76">
        <f t="shared" si="26"/>
        <v>1.9348431322034014</v>
      </c>
      <c r="AQ34" s="73">
        <f>AVERAGE(AM34:AP34)</f>
        <v>1.0751033909255652</v>
      </c>
      <c r="AR34" s="82">
        <f>AVERAGE(AQ34:AQ39)</f>
        <v>1.1553313730752426</v>
      </c>
      <c r="AS34" s="82">
        <f>STDEV(AQ34:AQ39)/SQRT(COUNT(AQ34:AQ39)-1)</f>
        <v>0.47953748025787823</v>
      </c>
      <c r="AT34" s="82">
        <f>AVERAGE(AD34:AD39)</f>
        <v>8.627197802197803E-2</v>
      </c>
      <c r="AU34" s="22"/>
    </row>
    <row r="35" spans="1:47">
      <c r="A35" s="16"/>
      <c r="B35" s="64" t="s">
        <v>15</v>
      </c>
      <c r="C35" s="24">
        <v>6</v>
      </c>
      <c r="D35" s="24">
        <v>2</v>
      </c>
      <c r="E35" s="24">
        <v>2</v>
      </c>
      <c r="F35" s="24">
        <v>4</v>
      </c>
      <c r="G35" s="24">
        <v>6</v>
      </c>
      <c r="H35" s="24">
        <v>6</v>
      </c>
      <c r="I35" s="24">
        <v>1</v>
      </c>
      <c r="J35" s="24">
        <v>0</v>
      </c>
      <c r="K35" s="24">
        <v>1</v>
      </c>
      <c r="L35" s="24">
        <v>0</v>
      </c>
      <c r="M35" s="24">
        <v>0.33333333333333331</v>
      </c>
      <c r="N35" s="24">
        <v>0.66666666666666663</v>
      </c>
      <c r="O35" s="24">
        <v>1</v>
      </c>
      <c r="P35" s="24">
        <v>1</v>
      </c>
      <c r="Q35" s="24">
        <v>0.16666666666666666</v>
      </c>
      <c r="R35" s="24">
        <v>0</v>
      </c>
      <c r="S35" s="24">
        <v>0.16666666666666666</v>
      </c>
      <c r="T35" s="24">
        <v>0</v>
      </c>
      <c r="U35" s="24">
        <v>0.58333333333333337</v>
      </c>
      <c r="V35" s="24">
        <v>0.83333333333333326</v>
      </c>
      <c r="W35" s="24">
        <v>0.91666666666666674</v>
      </c>
      <c r="X35" s="24">
        <v>1</v>
      </c>
      <c r="Y35" s="19"/>
      <c r="Z35" s="21">
        <v>0.83333333333333326</v>
      </c>
      <c r="AA35" s="21"/>
      <c r="AB35" s="21">
        <f t="shared" si="23"/>
        <v>6.666666666666667</v>
      </c>
      <c r="AC35" s="21">
        <f t="shared" si="24"/>
        <v>0.49999999999999989</v>
      </c>
      <c r="AD35" s="81">
        <f>($AD$2-AC35)/AB35</f>
        <v>4.5000000000000019E-2</v>
      </c>
      <c r="AE35" s="80">
        <f t="shared" si="25"/>
        <v>0.33333333333333331</v>
      </c>
      <c r="AF35" s="80">
        <f t="shared" si="25"/>
        <v>0.66666666666666663</v>
      </c>
      <c r="AG35" s="80">
        <f t="shared" si="25"/>
        <v>0.99</v>
      </c>
      <c r="AH35" s="80">
        <f t="shared" si="25"/>
        <v>0.99</v>
      </c>
      <c r="AI35" s="80">
        <f t="shared" si="25"/>
        <v>0.16666666666666666</v>
      </c>
      <c r="AJ35" s="80">
        <f t="shared" si="25"/>
        <v>0.01</v>
      </c>
      <c r="AK35" s="80">
        <f t="shared" si="25"/>
        <v>0.16666666666666666</v>
      </c>
      <c r="AL35" s="80">
        <f t="shared" si="25"/>
        <v>0.01</v>
      </c>
      <c r="AM35" s="76">
        <f t="shared" si="26"/>
        <v>0.5366942668062431</v>
      </c>
      <c r="AN35" s="76">
        <f t="shared" si="26"/>
        <v>2.7570751733362981</v>
      </c>
      <c r="AO35" s="76">
        <f t="shared" si="26"/>
        <v>3.2937694401425412</v>
      </c>
      <c r="AP35" s="76">
        <f t="shared" si="26"/>
        <v>4.6526957480816815</v>
      </c>
      <c r="AQ35" s="73">
        <f>AVERAGE(AM35:AP35)</f>
        <v>2.810058657091691</v>
      </c>
      <c r="AR35" s="24"/>
      <c r="AS35" s="24"/>
      <c r="AT35" s="24"/>
      <c r="AU35" s="22"/>
    </row>
    <row r="36" spans="1:47">
      <c r="A36" s="16"/>
      <c r="B36" s="64" t="s">
        <v>16</v>
      </c>
      <c r="C36" s="24">
        <v>15</v>
      </c>
      <c r="D36" s="24">
        <v>3</v>
      </c>
      <c r="E36" s="24">
        <v>1</v>
      </c>
      <c r="F36" s="24">
        <v>0</v>
      </c>
      <c r="G36" s="24">
        <v>1</v>
      </c>
      <c r="H36" s="24">
        <v>8</v>
      </c>
      <c r="I36" s="24">
        <v>1</v>
      </c>
      <c r="J36" s="24">
        <v>3</v>
      </c>
      <c r="K36" s="24">
        <v>2</v>
      </c>
      <c r="L36" s="24">
        <v>0</v>
      </c>
      <c r="M36" s="24">
        <v>6.6666666666666666E-2</v>
      </c>
      <c r="N36" s="24">
        <v>0</v>
      </c>
      <c r="O36" s="24">
        <v>6.6666666666666666E-2</v>
      </c>
      <c r="P36" s="24">
        <v>0.53333333333333333</v>
      </c>
      <c r="Q36" s="24">
        <v>6.6666666666666666E-2</v>
      </c>
      <c r="R36" s="24">
        <v>0.2</v>
      </c>
      <c r="S36" s="24">
        <v>0.13333333333333333</v>
      </c>
      <c r="T36" s="24">
        <v>0</v>
      </c>
      <c r="U36" s="24">
        <v>0.5</v>
      </c>
      <c r="V36" s="24">
        <v>0.4</v>
      </c>
      <c r="W36" s="24">
        <v>0.46666666666666667</v>
      </c>
      <c r="X36" s="24">
        <v>0.76666666666666661</v>
      </c>
      <c r="Y36" s="19"/>
      <c r="Z36" s="21">
        <v>0.53333333333333333</v>
      </c>
      <c r="AA36" s="21"/>
      <c r="AB36" s="21">
        <f t="shared" si="23"/>
        <v>4.333333333333333</v>
      </c>
      <c r="AC36" s="21">
        <f t="shared" si="24"/>
        <v>0.31666666666666665</v>
      </c>
      <c r="AD36" s="81">
        <f>($AD$2-AC36)/AB36</f>
        <v>0.11153846153846156</v>
      </c>
      <c r="AE36" s="80">
        <f t="shared" si="25"/>
        <v>6.6666666666666666E-2</v>
      </c>
      <c r="AF36" s="80">
        <f t="shared" si="25"/>
        <v>0.01</v>
      </c>
      <c r="AG36" s="80">
        <f t="shared" si="25"/>
        <v>6.6666666666666666E-2</v>
      </c>
      <c r="AH36" s="80">
        <f t="shared" si="25"/>
        <v>0.53333333333333333</v>
      </c>
      <c r="AI36" s="80">
        <f t="shared" si="25"/>
        <v>6.6666666666666666E-2</v>
      </c>
      <c r="AJ36" s="80">
        <f t="shared" si="25"/>
        <v>0.2</v>
      </c>
      <c r="AK36" s="80">
        <f t="shared" si="25"/>
        <v>0.13333333333333333</v>
      </c>
      <c r="AL36" s="80">
        <f t="shared" si="25"/>
        <v>0.01</v>
      </c>
      <c r="AM36" s="76">
        <f t="shared" si="26"/>
        <v>0</v>
      </c>
      <c r="AN36" s="76">
        <f t="shared" si="26"/>
        <v>0</v>
      </c>
      <c r="AO36" s="76">
        <f t="shared" si="26"/>
        <v>0</v>
      </c>
      <c r="AP36" s="76">
        <f t="shared" si="26"/>
        <v>2.4099996079479697</v>
      </c>
      <c r="AQ36" s="73">
        <f>AVERAGE(AM36:AP36)</f>
        <v>0.60249990198699244</v>
      </c>
      <c r="AR36" s="24"/>
      <c r="AS36" s="24"/>
      <c r="AT36" s="24"/>
      <c r="AU36" s="22"/>
    </row>
    <row r="37" spans="1:47">
      <c r="A37" s="16"/>
      <c r="B37" s="64" t="s">
        <v>17</v>
      </c>
      <c r="C37" s="24">
        <v>12</v>
      </c>
      <c r="D37" s="24">
        <v>4</v>
      </c>
      <c r="E37" s="24">
        <v>0</v>
      </c>
      <c r="F37" s="24">
        <v>5</v>
      </c>
      <c r="G37" s="24">
        <v>8</v>
      </c>
      <c r="H37" s="24">
        <v>10</v>
      </c>
      <c r="I37" s="24">
        <v>3</v>
      </c>
      <c r="J37" s="24">
        <v>2</v>
      </c>
      <c r="K37" s="24">
        <v>3</v>
      </c>
      <c r="L37" s="24">
        <v>3</v>
      </c>
      <c r="M37" s="24">
        <v>0</v>
      </c>
      <c r="N37" s="24">
        <v>0.41666666666666669</v>
      </c>
      <c r="O37" s="24">
        <v>0.66666666666666663</v>
      </c>
      <c r="P37" s="24">
        <v>0.83333333333333337</v>
      </c>
      <c r="Q37" s="24">
        <v>0.25</v>
      </c>
      <c r="R37" s="24">
        <v>0.16666666666666666</v>
      </c>
      <c r="S37" s="24">
        <v>0.25</v>
      </c>
      <c r="T37" s="24">
        <v>0.25</v>
      </c>
      <c r="U37" s="24">
        <v>0.375</v>
      </c>
      <c r="V37" s="24">
        <v>0.625</v>
      </c>
      <c r="W37" s="24">
        <v>0.70833333333333326</v>
      </c>
      <c r="X37" s="24">
        <v>0.79166666666666674</v>
      </c>
      <c r="Y37" s="19"/>
      <c r="Z37" s="21"/>
      <c r="AA37" s="21"/>
      <c r="AB37" s="21">
        <f t="shared" si="23"/>
        <v>6.666666666666667</v>
      </c>
      <c r="AC37" s="21">
        <f t="shared" si="24"/>
        <v>0.29166666666666663</v>
      </c>
      <c r="AD37" s="81">
        <f>($AD$2-AC37)/AB37</f>
        <v>7.6250000000000012E-2</v>
      </c>
      <c r="AE37" s="80">
        <f t="shared" si="25"/>
        <v>0.01</v>
      </c>
      <c r="AF37" s="80">
        <f t="shared" si="25"/>
        <v>0.41666666666666669</v>
      </c>
      <c r="AG37" s="80">
        <f t="shared" si="25"/>
        <v>0.66666666666666663</v>
      </c>
      <c r="AH37" s="80">
        <f t="shared" si="25"/>
        <v>0.83333333333333337</v>
      </c>
      <c r="AI37" s="80">
        <f t="shared" si="25"/>
        <v>0.25</v>
      </c>
      <c r="AJ37" s="80">
        <f t="shared" si="25"/>
        <v>0.16666666666666666</v>
      </c>
      <c r="AK37" s="80">
        <f t="shared" si="25"/>
        <v>0.25</v>
      </c>
      <c r="AL37" s="80">
        <f t="shared" si="25"/>
        <v>0.25</v>
      </c>
      <c r="AM37" s="76">
        <f t="shared" si="26"/>
        <v>0</v>
      </c>
      <c r="AN37" s="76">
        <f t="shared" si="26"/>
        <v>0.75699317185377601</v>
      </c>
      <c r="AO37" s="76">
        <f t="shared" si="26"/>
        <v>1.1052170494915394</v>
      </c>
      <c r="AP37" s="76">
        <f t="shared" si="26"/>
        <v>1.6419113162977825</v>
      </c>
      <c r="AQ37" s="73">
        <f>AVERAGE(AM37:AP37)</f>
        <v>0.87603038441077452</v>
      </c>
      <c r="AR37" s="24"/>
      <c r="AS37" s="24"/>
      <c r="AT37" s="24"/>
      <c r="AU37" s="22"/>
    </row>
    <row r="38" spans="1:47">
      <c r="A38" s="16"/>
      <c r="B38" s="64" t="s">
        <v>18</v>
      </c>
      <c r="C38" s="24">
        <v>9</v>
      </c>
      <c r="D38" s="24">
        <v>1</v>
      </c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 t="s">
        <v>65</v>
      </c>
      <c r="V38" s="24" t="s">
        <v>65</v>
      </c>
      <c r="W38" s="24" t="s">
        <v>65</v>
      </c>
      <c r="X38" s="24" t="s">
        <v>65</v>
      </c>
      <c r="Y38" s="19"/>
      <c r="Z38" s="21" t="e">
        <v>#DIV/0!</v>
      </c>
      <c r="AA38" s="21"/>
      <c r="AD38" s="81"/>
      <c r="AN38" s="76"/>
      <c r="AO38" s="76"/>
      <c r="AP38" s="76"/>
      <c r="AR38" s="24"/>
      <c r="AS38" s="24"/>
      <c r="AT38" s="24"/>
      <c r="AU38" s="22"/>
    </row>
    <row r="39" spans="1:47">
      <c r="A39" s="16"/>
      <c r="B39" s="24" t="s">
        <v>19</v>
      </c>
      <c r="C39" s="24">
        <v>4</v>
      </c>
      <c r="D39" s="24">
        <v>5</v>
      </c>
      <c r="E39" s="24">
        <v>0</v>
      </c>
      <c r="F39" s="24">
        <v>0</v>
      </c>
      <c r="G39" s="24">
        <v>1</v>
      </c>
      <c r="H39" s="24">
        <v>1</v>
      </c>
      <c r="I39" s="24">
        <v>1</v>
      </c>
      <c r="J39" s="24">
        <v>1</v>
      </c>
      <c r="K39" s="24">
        <v>1</v>
      </c>
      <c r="L39" s="24">
        <v>0</v>
      </c>
      <c r="M39" s="24">
        <v>0</v>
      </c>
      <c r="N39" s="24">
        <v>0</v>
      </c>
      <c r="O39" s="24">
        <v>0.25</v>
      </c>
      <c r="P39" s="24">
        <v>0.25</v>
      </c>
      <c r="Q39" s="24">
        <v>0.25</v>
      </c>
      <c r="R39" s="24">
        <v>0.25</v>
      </c>
      <c r="S39" s="24">
        <v>0.25</v>
      </c>
      <c r="T39" s="24">
        <v>0</v>
      </c>
      <c r="U39" s="24">
        <v>0.375</v>
      </c>
      <c r="V39" s="24">
        <v>0.375</v>
      </c>
      <c r="W39" s="24">
        <v>0.5</v>
      </c>
      <c r="X39" s="24">
        <v>0.625</v>
      </c>
      <c r="Y39" s="19"/>
      <c r="Z39" s="21">
        <v>0.46875</v>
      </c>
      <c r="AA39" s="21"/>
      <c r="AB39" s="21">
        <f t="shared" si="23"/>
        <v>4.375</v>
      </c>
      <c r="AC39" s="21">
        <f t="shared" si="24"/>
        <v>0.25</v>
      </c>
      <c r="AD39" s="81">
        <f>($AD$2-AC39)/AB39</f>
        <v>0.12571428571428572</v>
      </c>
      <c r="AE39" s="80">
        <f t="shared" si="25"/>
        <v>0.01</v>
      </c>
      <c r="AF39" s="80">
        <f t="shared" si="25"/>
        <v>0.01</v>
      </c>
      <c r="AG39" s="80">
        <f t="shared" si="25"/>
        <v>0.25</v>
      </c>
      <c r="AH39" s="80">
        <f t="shared" si="25"/>
        <v>0.25</v>
      </c>
      <c r="AI39" s="80">
        <f t="shared" si="25"/>
        <v>0.25</v>
      </c>
      <c r="AJ39" s="80">
        <f t="shared" si="25"/>
        <v>0.25</v>
      </c>
      <c r="AK39" s="80">
        <f t="shared" si="25"/>
        <v>0.25</v>
      </c>
      <c r="AL39" s="80">
        <f t="shared" si="25"/>
        <v>0.01</v>
      </c>
      <c r="AM39" s="76">
        <f t="shared" si="26"/>
        <v>0</v>
      </c>
      <c r="AN39" s="76">
        <f t="shared" si="26"/>
        <v>0</v>
      </c>
      <c r="AO39" s="76">
        <f t="shared" si="26"/>
        <v>0</v>
      </c>
      <c r="AP39" s="76">
        <f t="shared" si="26"/>
        <v>1.6518581238447587</v>
      </c>
      <c r="AQ39" s="73">
        <f>AVERAGE(AM39:AP39)</f>
        <v>0.41296453096118968</v>
      </c>
      <c r="AR39" s="24"/>
      <c r="AS39" s="24"/>
      <c r="AT39" s="24"/>
      <c r="AU39" s="22"/>
    </row>
    <row r="40" spans="1:47" ht="43.2">
      <c r="A40" s="25" t="s">
        <v>1</v>
      </c>
      <c r="B40" s="64" t="s">
        <v>7</v>
      </c>
      <c r="C40" s="24" t="s">
        <v>8</v>
      </c>
      <c r="D40" s="24" t="s">
        <v>9</v>
      </c>
      <c r="E40" s="24" t="s">
        <v>4</v>
      </c>
      <c r="F40" s="24"/>
      <c r="G40" s="24"/>
      <c r="H40" s="24"/>
      <c r="I40" s="24" t="s">
        <v>5</v>
      </c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19"/>
      <c r="Z40" s="21"/>
      <c r="AA40" s="21"/>
      <c r="AN40" s="76"/>
      <c r="AO40" s="76"/>
      <c r="AP40" s="76"/>
      <c r="AR40" s="82">
        <f>AVERAGE(AQ41:AQ46)</f>
        <v>1.1705979260463721</v>
      </c>
      <c r="AS40" s="82">
        <f>STDEV(AQ40:AQ45)/SQRT(COUNT(AQ40:AQ45)-1)</f>
        <v>0.76932554146997278</v>
      </c>
      <c r="AT40" s="82">
        <f>AVERAGE(AD40:AD46)</f>
        <v>0.17138153846153853</v>
      </c>
      <c r="AU40" s="22"/>
    </row>
    <row r="41" spans="1:47">
      <c r="A41" s="16"/>
      <c r="B41" s="64" t="s">
        <v>14</v>
      </c>
      <c r="C41" s="24">
        <v>6</v>
      </c>
      <c r="D41" s="24">
        <v>1</v>
      </c>
      <c r="E41" s="24">
        <v>0</v>
      </c>
      <c r="F41" s="24">
        <v>3</v>
      </c>
      <c r="G41" s="24">
        <v>5</v>
      </c>
      <c r="H41" s="24">
        <v>6</v>
      </c>
      <c r="I41" s="24">
        <v>5</v>
      </c>
      <c r="J41" s="24">
        <v>6</v>
      </c>
      <c r="K41" s="24">
        <v>2</v>
      </c>
      <c r="L41" s="24">
        <v>1</v>
      </c>
      <c r="M41" s="24">
        <v>0</v>
      </c>
      <c r="N41" s="24">
        <v>0.5</v>
      </c>
      <c r="O41" s="24">
        <v>0.83333333333333337</v>
      </c>
      <c r="P41" s="24">
        <v>1</v>
      </c>
      <c r="Q41" s="24">
        <v>0.83333333333333337</v>
      </c>
      <c r="R41" s="24">
        <v>1</v>
      </c>
      <c r="S41" s="24">
        <v>0.33333333333333331</v>
      </c>
      <c r="T41" s="24">
        <v>0.16666666666666666</v>
      </c>
      <c r="U41" s="24">
        <v>8.3333333333333315E-2</v>
      </c>
      <c r="V41" s="24">
        <v>0.25</v>
      </c>
      <c r="W41" s="24">
        <v>0.75</v>
      </c>
      <c r="X41" s="24">
        <v>0.91666666666666674</v>
      </c>
      <c r="Y41" s="19"/>
      <c r="Z41" s="21">
        <v>0.5</v>
      </c>
      <c r="AA41" s="21"/>
      <c r="AB41" s="21">
        <f t="shared" ref="AB41:AB46" si="27">INDEX(LINEST(U41:X41,$U$3:$X$3),1)</f>
        <v>14.999999999999995</v>
      </c>
      <c r="AC41" s="21">
        <f t="shared" ref="AC41:AC46" si="28">INDEX(LINEST(U41:X41,$U$3:$X$3),1,2)</f>
        <v>-0.24999999999999978</v>
      </c>
      <c r="AD41" s="81">
        <f>($AD$2-AC41)/AB41</f>
        <v>7.0000000000000007E-2</v>
      </c>
      <c r="AE41" s="80">
        <f t="shared" ref="AE41:AL46" si="29">IF(M41=0,0.01,IF(M41=1,0.99,IF(M41&gt;1,0.99,M41)))</f>
        <v>0.01</v>
      </c>
      <c r="AF41" s="80">
        <f t="shared" si="29"/>
        <v>0.5</v>
      </c>
      <c r="AG41" s="80">
        <f t="shared" si="29"/>
        <v>0.83333333333333337</v>
      </c>
      <c r="AH41" s="80">
        <f t="shared" si="29"/>
        <v>0.99</v>
      </c>
      <c r="AI41" s="80">
        <f t="shared" si="29"/>
        <v>0.83333333333333337</v>
      </c>
      <c r="AJ41" s="80">
        <f t="shared" si="29"/>
        <v>0.99</v>
      </c>
      <c r="AK41" s="80">
        <f t="shared" si="29"/>
        <v>0.33333333333333331</v>
      </c>
      <c r="AL41" s="80">
        <f t="shared" si="29"/>
        <v>0.16666666666666666</v>
      </c>
      <c r="AM41" s="76">
        <f t="shared" ref="AM41:AP46" si="30">IF(NORMINV(AE41,0,1)-NORMINV(AI41,0,1)&gt;0,NORMINV(AE41,0,1)-NORMINV(AI41,0,1),0)</f>
        <v>0</v>
      </c>
      <c r="AN41" s="76">
        <f t="shared" si="30"/>
        <v>0</v>
      </c>
      <c r="AO41" s="76">
        <f t="shared" si="30"/>
        <v>1.3981488653971583</v>
      </c>
      <c r="AP41" s="76">
        <f t="shared" si="30"/>
        <v>3.2937694401425412</v>
      </c>
      <c r="AQ41" s="73">
        <f>AVERAGE(AM41:AP41)</f>
        <v>1.1729795763849249</v>
      </c>
      <c r="AU41" s="22"/>
    </row>
    <row r="42" spans="1:47">
      <c r="A42" s="16"/>
      <c r="B42" s="64" t="s">
        <v>15</v>
      </c>
      <c r="C42" s="24">
        <v>6</v>
      </c>
      <c r="D42" s="24">
        <v>2</v>
      </c>
      <c r="E42" s="24">
        <v>4</v>
      </c>
      <c r="F42" s="24">
        <v>6</v>
      </c>
      <c r="G42" s="24">
        <v>6</v>
      </c>
      <c r="H42" s="24">
        <v>6</v>
      </c>
      <c r="I42" s="24">
        <v>2</v>
      </c>
      <c r="J42" s="24">
        <v>1</v>
      </c>
      <c r="K42" s="24">
        <v>0</v>
      </c>
      <c r="L42" s="24">
        <v>0</v>
      </c>
      <c r="M42" s="24">
        <v>0.66666666666666663</v>
      </c>
      <c r="N42" s="24">
        <v>1</v>
      </c>
      <c r="O42" s="24">
        <v>1</v>
      </c>
      <c r="P42" s="24">
        <v>1</v>
      </c>
      <c r="Q42" s="24">
        <v>0.33333333333333331</v>
      </c>
      <c r="R42" s="24">
        <v>0.16666666666666666</v>
      </c>
      <c r="S42" s="24">
        <v>0</v>
      </c>
      <c r="T42" s="24">
        <v>0</v>
      </c>
      <c r="U42" s="24">
        <v>0.66666666666666674</v>
      </c>
      <c r="V42" s="24">
        <v>0.91666666666666674</v>
      </c>
      <c r="W42" s="24">
        <v>1</v>
      </c>
      <c r="X42" s="24">
        <v>1</v>
      </c>
      <c r="Y42" s="19"/>
      <c r="Z42" s="21">
        <v>0.89583333333333337</v>
      </c>
      <c r="AA42" s="21"/>
      <c r="AB42" s="21">
        <f t="shared" si="27"/>
        <v>5.4166666666666661</v>
      </c>
      <c r="AC42" s="21">
        <f t="shared" si="28"/>
        <v>0.625</v>
      </c>
      <c r="AD42" s="81">
        <f>($AD$2-AC42)/AB42</f>
        <v>3.2307692307692322E-2</v>
      </c>
      <c r="AE42" s="80">
        <f t="shared" si="29"/>
        <v>0.66666666666666663</v>
      </c>
      <c r="AF42" s="80">
        <f t="shared" si="29"/>
        <v>0.99</v>
      </c>
      <c r="AG42" s="80">
        <f t="shared" si="29"/>
        <v>0.99</v>
      </c>
      <c r="AH42" s="80">
        <f t="shared" si="29"/>
        <v>0.99</v>
      </c>
      <c r="AI42" s="80">
        <f t="shared" si="29"/>
        <v>0.33333333333333331</v>
      </c>
      <c r="AJ42" s="80">
        <f t="shared" si="29"/>
        <v>0.16666666666666666</v>
      </c>
      <c r="AK42" s="80">
        <f t="shared" si="29"/>
        <v>0.01</v>
      </c>
      <c r="AL42" s="80">
        <f t="shared" si="29"/>
        <v>0.01</v>
      </c>
      <c r="AM42" s="76">
        <f t="shared" si="30"/>
        <v>0.86145459859091522</v>
      </c>
      <c r="AN42" s="76">
        <f t="shared" si="30"/>
        <v>3.2937694401425412</v>
      </c>
      <c r="AO42" s="76">
        <f t="shared" si="30"/>
        <v>4.6526957480816815</v>
      </c>
      <c r="AP42" s="76">
        <f t="shared" si="30"/>
        <v>4.6526957480816815</v>
      </c>
      <c r="AQ42" s="73">
        <f>AVERAGE(AM42:AP42)</f>
        <v>3.3651538837242048</v>
      </c>
      <c r="AR42" s="24"/>
      <c r="AS42" s="24"/>
      <c r="AT42" s="24"/>
      <c r="AU42" s="22"/>
    </row>
    <row r="43" spans="1:47">
      <c r="A43" s="16"/>
      <c r="B43" s="64" t="s">
        <v>16</v>
      </c>
      <c r="C43" s="24">
        <v>15</v>
      </c>
      <c r="D43" s="24">
        <v>3</v>
      </c>
      <c r="E43" s="24">
        <v>5</v>
      </c>
      <c r="F43" s="24">
        <v>8</v>
      </c>
      <c r="G43" s="24">
        <v>9</v>
      </c>
      <c r="H43" s="24">
        <v>9</v>
      </c>
      <c r="I43" s="24">
        <v>5</v>
      </c>
      <c r="J43" s="24">
        <v>6</v>
      </c>
      <c r="K43" s="24">
        <v>6</v>
      </c>
      <c r="L43" s="24">
        <v>8</v>
      </c>
      <c r="M43" s="24">
        <v>0.33333333333333331</v>
      </c>
      <c r="N43" s="24">
        <v>0.53333333333333333</v>
      </c>
      <c r="O43" s="24">
        <v>0.6</v>
      </c>
      <c r="P43" s="24">
        <v>0.6</v>
      </c>
      <c r="Q43" s="24">
        <v>0.33333333333333331</v>
      </c>
      <c r="R43" s="24">
        <v>0.4</v>
      </c>
      <c r="S43" s="24">
        <v>0.4</v>
      </c>
      <c r="T43" s="24">
        <v>0.53333333333333333</v>
      </c>
      <c r="U43" s="24">
        <v>0.5</v>
      </c>
      <c r="V43" s="24">
        <v>0.56666666666666665</v>
      </c>
      <c r="W43" s="24">
        <v>0.6</v>
      </c>
      <c r="X43" s="24">
        <v>0.53333333333333333</v>
      </c>
      <c r="Y43" s="19"/>
      <c r="Z43" s="21">
        <v>0.54999999999999993</v>
      </c>
      <c r="AA43" s="21"/>
      <c r="AB43" s="21">
        <f t="shared" si="27"/>
        <v>0.66666666666666641</v>
      </c>
      <c r="AC43" s="21">
        <f t="shared" si="28"/>
        <v>0.51666666666666661</v>
      </c>
      <c r="AD43" s="81">
        <f>($AD$2-AC43)/AB43</f>
        <v>0.42500000000000032</v>
      </c>
      <c r="AE43" s="80">
        <f t="shared" si="29"/>
        <v>0.33333333333333331</v>
      </c>
      <c r="AF43" s="80">
        <f t="shared" si="29"/>
        <v>0.53333333333333333</v>
      </c>
      <c r="AG43" s="80">
        <f t="shared" si="29"/>
        <v>0.6</v>
      </c>
      <c r="AH43" s="80">
        <f t="shared" si="29"/>
        <v>0.6</v>
      </c>
      <c r="AI43" s="80">
        <f t="shared" si="29"/>
        <v>0.33333333333333331</v>
      </c>
      <c r="AJ43" s="80">
        <f t="shared" si="29"/>
        <v>0.4</v>
      </c>
      <c r="AK43" s="80">
        <f t="shared" si="29"/>
        <v>0.4</v>
      </c>
      <c r="AL43" s="80">
        <f t="shared" si="29"/>
        <v>0.53333333333333333</v>
      </c>
      <c r="AM43" s="76">
        <f t="shared" si="30"/>
        <v>0</v>
      </c>
      <c r="AN43" s="76">
        <f t="shared" si="30"/>
        <v>0.33699883704292888</v>
      </c>
      <c r="AO43" s="76">
        <f t="shared" si="30"/>
        <v>0.50669420627159956</v>
      </c>
      <c r="AP43" s="76">
        <f t="shared" si="30"/>
        <v>0.16969536922867068</v>
      </c>
      <c r="AQ43" s="73">
        <f>AVERAGE(AM43:AP43)</f>
        <v>0.25334710313579978</v>
      </c>
      <c r="AR43" s="24"/>
      <c r="AS43" s="24"/>
      <c r="AT43" s="24"/>
      <c r="AU43" s="22"/>
    </row>
    <row r="44" spans="1:47">
      <c r="A44" s="16"/>
      <c r="B44" s="64" t="s">
        <v>17</v>
      </c>
      <c r="C44" s="24">
        <v>12</v>
      </c>
      <c r="D44" s="24">
        <v>5</v>
      </c>
      <c r="E44" s="24">
        <v>1</v>
      </c>
      <c r="F44" s="24">
        <v>9</v>
      </c>
      <c r="G44" s="24">
        <v>11</v>
      </c>
      <c r="H44" s="24">
        <v>12</v>
      </c>
      <c r="I44" s="24">
        <v>7</v>
      </c>
      <c r="J44" s="24">
        <v>2</v>
      </c>
      <c r="K44" s="24">
        <v>9</v>
      </c>
      <c r="L44" s="24">
        <v>8</v>
      </c>
      <c r="M44" s="24">
        <v>8.3333333333333329E-2</v>
      </c>
      <c r="N44" s="24">
        <v>0.75</v>
      </c>
      <c r="O44" s="24">
        <v>0.91666666666666663</v>
      </c>
      <c r="P44" s="24">
        <v>1</v>
      </c>
      <c r="Q44" s="24">
        <v>0.58333333333333337</v>
      </c>
      <c r="R44" s="24">
        <v>0.16666666666666666</v>
      </c>
      <c r="S44" s="24">
        <v>0.75</v>
      </c>
      <c r="T44" s="24">
        <v>0.66666666666666663</v>
      </c>
      <c r="U44" s="24">
        <v>0.24999999999999997</v>
      </c>
      <c r="V44" s="24">
        <v>0.79166666666666674</v>
      </c>
      <c r="W44" s="24">
        <v>0.58333333333333326</v>
      </c>
      <c r="X44" s="24">
        <v>0.66666666666666674</v>
      </c>
      <c r="Y44" s="19"/>
      <c r="Z44" s="21"/>
      <c r="AA44" s="21"/>
      <c r="AB44" s="21">
        <f t="shared" si="27"/>
        <v>5.2083333333333348</v>
      </c>
      <c r="AC44" s="21">
        <f t="shared" si="28"/>
        <v>0.3125</v>
      </c>
      <c r="AD44" s="81">
        <f>($AD$2-AC44)/AB44</f>
        <v>9.3599999999999989E-2</v>
      </c>
      <c r="AE44" s="80">
        <f t="shared" si="29"/>
        <v>8.3333333333333329E-2</v>
      </c>
      <c r="AF44" s="80">
        <f t="shared" si="29"/>
        <v>0.75</v>
      </c>
      <c r="AG44" s="80">
        <f t="shared" si="29"/>
        <v>0.91666666666666663</v>
      </c>
      <c r="AH44" s="80">
        <f t="shared" si="29"/>
        <v>0.99</v>
      </c>
      <c r="AI44" s="80">
        <f t="shared" si="29"/>
        <v>0.58333333333333337</v>
      </c>
      <c r="AJ44" s="80">
        <f t="shared" si="29"/>
        <v>0.16666666666666666</v>
      </c>
      <c r="AK44" s="80">
        <f t="shared" si="29"/>
        <v>0.75</v>
      </c>
      <c r="AL44" s="80">
        <f t="shared" si="29"/>
        <v>0.66666666666666663</v>
      </c>
      <c r="AM44" s="76">
        <f t="shared" si="30"/>
        <v>0</v>
      </c>
      <c r="AN44" s="76">
        <f t="shared" si="30"/>
        <v>1.6419113162977825</v>
      </c>
      <c r="AO44" s="76">
        <f t="shared" si="30"/>
        <v>0.70850437690455526</v>
      </c>
      <c r="AP44" s="76">
        <f t="shared" si="30"/>
        <v>1.8956205747453834</v>
      </c>
      <c r="AQ44" s="73">
        <f>AVERAGE(AM44:AP44)</f>
        <v>1.0615090669869303</v>
      </c>
      <c r="AR44" s="24"/>
      <c r="AS44" s="24"/>
      <c r="AT44" s="24"/>
      <c r="AU44" s="22"/>
    </row>
    <row r="45" spans="1:47">
      <c r="A45" s="16"/>
      <c r="B45" s="64" t="s">
        <v>18</v>
      </c>
      <c r="C45" s="24">
        <v>9</v>
      </c>
      <c r="D45" s="24">
        <v>4</v>
      </c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 t="s">
        <v>65</v>
      </c>
      <c r="V45" s="24" t="s">
        <v>65</v>
      </c>
      <c r="W45" s="24" t="s">
        <v>65</v>
      </c>
      <c r="X45" s="24" t="s">
        <v>65</v>
      </c>
      <c r="Y45" s="19"/>
      <c r="Z45" s="21" t="e">
        <v>#DIV/0!</v>
      </c>
      <c r="AA45" s="21"/>
      <c r="AD45" s="81"/>
      <c r="AN45" s="76"/>
      <c r="AO45" s="76"/>
      <c r="AP45" s="76"/>
      <c r="AR45" s="24"/>
      <c r="AS45" s="24"/>
      <c r="AT45" s="24"/>
      <c r="AU45" s="22"/>
    </row>
    <row r="46" spans="1:47">
      <c r="A46" s="16"/>
      <c r="B46" s="24" t="s">
        <v>19</v>
      </c>
      <c r="C46" s="24">
        <v>4</v>
      </c>
      <c r="D46" s="24">
        <v>6</v>
      </c>
      <c r="E46" s="24">
        <v>1</v>
      </c>
      <c r="F46" s="24">
        <v>2</v>
      </c>
      <c r="G46" s="24">
        <v>3</v>
      </c>
      <c r="H46" s="24">
        <v>3</v>
      </c>
      <c r="I46" s="24">
        <v>5</v>
      </c>
      <c r="J46" s="24">
        <v>3</v>
      </c>
      <c r="K46" s="24">
        <v>5</v>
      </c>
      <c r="L46" s="24">
        <v>5</v>
      </c>
      <c r="M46" s="24">
        <v>0.25</v>
      </c>
      <c r="N46" s="24">
        <v>0.5</v>
      </c>
      <c r="O46" s="24">
        <v>0.75</v>
      </c>
      <c r="P46" s="24">
        <v>0.75</v>
      </c>
      <c r="Q46" s="24">
        <v>1.25</v>
      </c>
      <c r="R46" s="24">
        <v>0.75</v>
      </c>
      <c r="S46" s="24">
        <v>1.25</v>
      </c>
      <c r="T46" s="24">
        <v>1.25</v>
      </c>
      <c r="U46" s="24">
        <v>0</v>
      </c>
      <c r="V46" s="24">
        <v>0.375</v>
      </c>
      <c r="W46" s="24">
        <v>0.25</v>
      </c>
      <c r="X46" s="24">
        <v>0.25</v>
      </c>
      <c r="Y46" s="19"/>
      <c r="Z46" s="21">
        <v>0.21875</v>
      </c>
      <c r="AA46" s="21"/>
      <c r="AB46" s="21">
        <f t="shared" si="27"/>
        <v>3.125</v>
      </c>
      <c r="AC46" s="21">
        <f t="shared" si="28"/>
        <v>6.25E-2</v>
      </c>
      <c r="AD46" s="81">
        <f>($AD$2-AC46)/AB46</f>
        <v>0.23600000000000002</v>
      </c>
      <c r="AE46" s="80">
        <f t="shared" si="29"/>
        <v>0.25</v>
      </c>
      <c r="AF46" s="80">
        <f t="shared" si="29"/>
        <v>0.5</v>
      </c>
      <c r="AG46" s="80">
        <f t="shared" si="29"/>
        <v>0.75</v>
      </c>
      <c r="AH46" s="80">
        <f t="shared" si="29"/>
        <v>0.75</v>
      </c>
      <c r="AI46" s="80">
        <f t="shared" si="29"/>
        <v>0.99</v>
      </c>
      <c r="AJ46" s="80">
        <f t="shared" si="29"/>
        <v>0.75</v>
      </c>
      <c r="AK46" s="80">
        <f t="shared" si="29"/>
        <v>0.99</v>
      </c>
      <c r="AL46" s="80">
        <f t="shared" si="29"/>
        <v>0.99</v>
      </c>
      <c r="AM46" s="76">
        <f t="shared" si="30"/>
        <v>0</v>
      </c>
      <c r="AN46" s="76">
        <f t="shared" si="30"/>
        <v>0</v>
      </c>
      <c r="AO46" s="76">
        <f t="shared" si="30"/>
        <v>0</v>
      </c>
      <c r="AP46" s="76">
        <f t="shared" si="30"/>
        <v>0</v>
      </c>
      <c r="AQ46" s="73">
        <f>AVERAGE(AM46:AP46)</f>
        <v>0</v>
      </c>
      <c r="AR46" s="24"/>
      <c r="AS46" s="24"/>
      <c r="AT46" s="24"/>
      <c r="AU46" s="22"/>
    </row>
    <row r="47" spans="1:47" ht="43.2">
      <c r="A47" s="25" t="s">
        <v>1</v>
      </c>
      <c r="B47" s="24" t="s">
        <v>7</v>
      </c>
      <c r="C47" s="24" t="s">
        <v>8</v>
      </c>
      <c r="D47" s="24" t="s">
        <v>9</v>
      </c>
      <c r="E47" s="24" t="s">
        <v>4</v>
      </c>
      <c r="F47" s="24"/>
      <c r="G47" s="24"/>
      <c r="H47" s="24"/>
      <c r="I47" s="24" t="s">
        <v>5</v>
      </c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19"/>
      <c r="Z47" s="21"/>
      <c r="AA47" s="21"/>
      <c r="AN47" s="76"/>
      <c r="AO47" s="76"/>
      <c r="AP47" s="76"/>
      <c r="AR47" s="82"/>
      <c r="AS47" s="82"/>
      <c r="AT47" s="82"/>
      <c r="AU47" s="22"/>
    </row>
    <row r="48" spans="1:47">
      <c r="B48" s="64" t="s">
        <v>14</v>
      </c>
      <c r="C48" s="24">
        <v>6</v>
      </c>
      <c r="D48" s="24">
        <v>1</v>
      </c>
      <c r="E48" s="24">
        <v>0</v>
      </c>
      <c r="F48" s="24">
        <v>0</v>
      </c>
      <c r="G48" s="24">
        <v>0</v>
      </c>
      <c r="H48" s="24">
        <v>3</v>
      </c>
      <c r="I48" s="24">
        <v>0</v>
      </c>
      <c r="J48" s="24">
        <v>0</v>
      </c>
      <c r="K48" s="24">
        <v>1</v>
      </c>
      <c r="L48" s="24">
        <v>0</v>
      </c>
      <c r="M48" s="24">
        <v>0</v>
      </c>
      <c r="N48" s="24">
        <v>0</v>
      </c>
      <c r="O48" s="24">
        <v>0</v>
      </c>
      <c r="P48" s="24">
        <v>0.5</v>
      </c>
      <c r="Q48" s="24">
        <v>0</v>
      </c>
      <c r="R48" s="24">
        <v>0</v>
      </c>
      <c r="S48" s="24">
        <v>0.16666666666666666</v>
      </c>
      <c r="T48" s="24">
        <v>0</v>
      </c>
      <c r="U48" s="24">
        <v>0.5</v>
      </c>
      <c r="V48" s="24">
        <v>0.5</v>
      </c>
      <c r="W48" s="24">
        <v>0.41666666666666669</v>
      </c>
      <c r="X48" s="24">
        <v>0.75</v>
      </c>
      <c r="Y48" s="19"/>
      <c r="Z48" s="21">
        <v>0.54166666666666674</v>
      </c>
      <c r="AA48" s="21"/>
      <c r="AB48" s="21">
        <f t="shared" ref="AB48:AB53" si="31">INDEX(LINEST(U48:X48,$U$3:$X$3),1)</f>
        <v>3.3333333333333335</v>
      </c>
      <c r="AC48" s="21">
        <f t="shared" ref="AC48:AC53" si="32">INDEX(LINEST(U48:X48,$U$3:$X$3),1,2)</f>
        <v>0.37500000000000006</v>
      </c>
      <c r="AD48" s="81">
        <f>($AD$2-AC48)/AB48</f>
        <v>0.1275</v>
      </c>
      <c r="AE48" s="80">
        <f t="shared" ref="AE48:AL53" si="33">IF(M48=0,0.01,IF(M48=1,0.99,IF(M48&gt;1,0.99,M48)))</f>
        <v>0.01</v>
      </c>
      <c r="AF48" s="80">
        <f t="shared" si="33"/>
        <v>0.01</v>
      </c>
      <c r="AG48" s="80">
        <f t="shared" si="33"/>
        <v>0.01</v>
      </c>
      <c r="AH48" s="80">
        <f t="shared" si="33"/>
        <v>0.5</v>
      </c>
      <c r="AI48" s="80">
        <f t="shared" si="33"/>
        <v>0.01</v>
      </c>
      <c r="AJ48" s="80">
        <f t="shared" si="33"/>
        <v>0.01</v>
      </c>
      <c r="AK48" s="80">
        <f t="shared" si="33"/>
        <v>0.16666666666666666</v>
      </c>
      <c r="AL48" s="80">
        <f t="shared" si="33"/>
        <v>0.01</v>
      </c>
      <c r="AM48" s="76">
        <f t="shared" si="17"/>
        <v>0</v>
      </c>
      <c r="AN48" s="76">
        <f t="shared" si="17"/>
        <v>0</v>
      </c>
      <c r="AO48" s="76">
        <f t="shared" si="17"/>
        <v>0</v>
      </c>
      <c r="AP48" s="76">
        <f t="shared" si="17"/>
        <v>2.3263478740408408</v>
      </c>
      <c r="AQ48" s="73">
        <f>AVERAGE(AM48:AP48)</f>
        <v>0.58158696851021019</v>
      </c>
      <c r="AR48" s="82">
        <f>AVERAGE(AQ48:AQ53)</f>
        <v>1.0302219964504771</v>
      </c>
      <c r="AS48" s="82">
        <f>STDEV(AQ48:AQ53)/SQRT(COUNT(AQ48:AQ53)-1)</f>
        <v>0.27633243130526636</v>
      </c>
      <c r="AT48" s="82">
        <f>AVERAGE(AD48:AD53)</f>
        <v>0.1011232492997199</v>
      </c>
      <c r="AU48" s="22"/>
    </row>
    <row r="49" spans="1:47">
      <c r="A49" s="16"/>
      <c r="B49" s="64" t="s">
        <v>15</v>
      </c>
      <c r="C49" s="24">
        <v>6</v>
      </c>
      <c r="D49" s="24">
        <v>2</v>
      </c>
      <c r="E49" s="24">
        <v>0</v>
      </c>
      <c r="F49" s="24">
        <v>0</v>
      </c>
      <c r="G49" s="24">
        <v>6</v>
      </c>
      <c r="H49" s="24">
        <v>5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1</v>
      </c>
      <c r="P49" s="24">
        <v>0.83333333333333337</v>
      </c>
      <c r="Q49" s="24">
        <v>0</v>
      </c>
      <c r="R49" s="24">
        <v>0</v>
      </c>
      <c r="S49" s="24">
        <v>0</v>
      </c>
      <c r="T49" s="24">
        <v>0</v>
      </c>
      <c r="U49" s="24">
        <v>0.5</v>
      </c>
      <c r="V49" s="24">
        <v>0.5</v>
      </c>
      <c r="W49" s="24">
        <v>1</v>
      </c>
      <c r="X49" s="24">
        <v>0.91666666666666674</v>
      </c>
      <c r="Y49" s="19"/>
      <c r="Z49" s="21">
        <v>0.72916666666666674</v>
      </c>
      <c r="AA49" s="21"/>
      <c r="AB49" s="21">
        <f t="shared" si="31"/>
        <v>8.75</v>
      </c>
      <c r="AC49" s="21">
        <f t="shared" si="32"/>
        <v>0.29166666666666674</v>
      </c>
      <c r="AD49" s="81">
        <f>($AD$2-AC49)/AB49</f>
        <v>5.8095238095238089E-2</v>
      </c>
      <c r="AE49" s="80">
        <f t="shared" si="33"/>
        <v>0.01</v>
      </c>
      <c r="AF49" s="80">
        <f t="shared" si="33"/>
        <v>0.01</v>
      </c>
      <c r="AG49" s="80">
        <f t="shared" si="33"/>
        <v>0.99</v>
      </c>
      <c r="AH49" s="80">
        <f t="shared" si="33"/>
        <v>0.83333333333333337</v>
      </c>
      <c r="AI49" s="80">
        <f t="shared" si="33"/>
        <v>0.01</v>
      </c>
      <c r="AJ49" s="80">
        <f t="shared" si="33"/>
        <v>0.01</v>
      </c>
      <c r="AK49" s="80">
        <f t="shared" si="33"/>
        <v>0.01</v>
      </c>
      <c r="AL49" s="80">
        <f t="shared" si="33"/>
        <v>0.01</v>
      </c>
      <c r="AM49" s="76">
        <f t="shared" si="17"/>
        <v>0</v>
      </c>
      <c r="AN49" s="76">
        <f t="shared" si="17"/>
        <v>0</v>
      </c>
      <c r="AO49" s="76">
        <f t="shared" si="17"/>
        <v>4.6526957480816815</v>
      </c>
      <c r="AP49" s="76">
        <f t="shared" si="17"/>
        <v>3.2937694401425412</v>
      </c>
      <c r="AQ49" s="73">
        <f>AVERAGE(AM49:AP49)</f>
        <v>1.9866162970560557</v>
      </c>
      <c r="AR49" s="24"/>
      <c r="AS49" s="24"/>
      <c r="AT49" s="24"/>
      <c r="AU49" s="22"/>
    </row>
    <row r="50" spans="1:47">
      <c r="A50" s="16"/>
      <c r="B50" s="64" t="s">
        <v>16</v>
      </c>
      <c r="C50" s="24">
        <v>15</v>
      </c>
      <c r="D50" s="24">
        <v>3</v>
      </c>
      <c r="E50" s="24">
        <v>0</v>
      </c>
      <c r="F50" s="24">
        <v>0</v>
      </c>
      <c r="G50" s="24">
        <v>3</v>
      </c>
      <c r="H50" s="24">
        <v>6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.2</v>
      </c>
      <c r="P50" s="24">
        <v>0.4</v>
      </c>
      <c r="Q50" s="24">
        <v>0</v>
      </c>
      <c r="R50" s="24">
        <v>0</v>
      </c>
      <c r="S50" s="24">
        <v>0</v>
      </c>
      <c r="T50" s="24">
        <v>0</v>
      </c>
      <c r="U50" s="24">
        <v>0.5</v>
      </c>
      <c r="V50" s="24">
        <v>0.5</v>
      </c>
      <c r="W50" s="24">
        <v>0.6</v>
      </c>
      <c r="X50" s="24">
        <v>0.7</v>
      </c>
      <c r="Y50" s="19"/>
      <c r="Z50" s="21">
        <v>0.57499999999999996</v>
      </c>
      <c r="AA50" s="21"/>
      <c r="AB50" s="21">
        <f t="shared" si="31"/>
        <v>3.4999999999999987</v>
      </c>
      <c r="AC50" s="21">
        <f t="shared" si="32"/>
        <v>0.4</v>
      </c>
      <c r="AD50" s="81">
        <f>($AD$2-AC50)/AB50</f>
        <v>0.11428571428571434</v>
      </c>
      <c r="AE50" s="80">
        <f t="shared" si="33"/>
        <v>0.01</v>
      </c>
      <c r="AF50" s="80">
        <f t="shared" si="33"/>
        <v>0.01</v>
      </c>
      <c r="AG50" s="80">
        <f t="shared" si="33"/>
        <v>0.2</v>
      </c>
      <c r="AH50" s="80">
        <f t="shared" si="33"/>
        <v>0.4</v>
      </c>
      <c r="AI50" s="80">
        <f t="shared" si="33"/>
        <v>0.01</v>
      </c>
      <c r="AJ50" s="80">
        <f t="shared" si="33"/>
        <v>0.01</v>
      </c>
      <c r="AK50" s="80">
        <f t="shared" si="33"/>
        <v>0.01</v>
      </c>
      <c r="AL50" s="80">
        <f t="shared" si="33"/>
        <v>0.01</v>
      </c>
      <c r="AM50" s="76">
        <f t="shared" si="17"/>
        <v>0</v>
      </c>
      <c r="AN50" s="76">
        <f t="shared" si="17"/>
        <v>0</v>
      </c>
      <c r="AO50" s="76">
        <f t="shared" si="17"/>
        <v>1.4847266404679262</v>
      </c>
      <c r="AP50" s="76">
        <f t="shared" si="17"/>
        <v>2.0730007709050411</v>
      </c>
      <c r="AQ50" s="73">
        <f>AVERAGE(AM50:AP50)</f>
        <v>0.88943185284324189</v>
      </c>
      <c r="AR50" s="24"/>
      <c r="AS50" s="24"/>
      <c r="AT50" s="24"/>
      <c r="AU50" s="22"/>
    </row>
    <row r="51" spans="1:47">
      <c r="A51" s="16"/>
      <c r="B51" s="64" t="s">
        <v>17</v>
      </c>
      <c r="C51" s="24">
        <v>12</v>
      </c>
      <c r="D51" s="24">
        <v>5</v>
      </c>
      <c r="E51" s="24">
        <v>0</v>
      </c>
      <c r="F51" s="24">
        <v>1</v>
      </c>
      <c r="G51" s="24">
        <v>3</v>
      </c>
      <c r="H51" s="24">
        <v>7</v>
      </c>
      <c r="I51" s="24">
        <v>0</v>
      </c>
      <c r="J51" s="24">
        <v>0</v>
      </c>
      <c r="K51" s="24">
        <v>0</v>
      </c>
      <c r="L51" s="24">
        <v>2</v>
      </c>
      <c r="M51" s="24">
        <v>0</v>
      </c>
      <c r="N51" s="24">
        <v>8.3333333333333329E-2</v>
      </c>
      <c r="O51" s="24">
        <v>0.25</v>
      </c>
      <c r="P51" s="24">
        <v>0.58333333333333337</v>
      </c>
      <c r="Q51" s="24">
        <v>0</v>
      </c>
      <c r="R51" s="24">
        <v>0</v>
      </c>
      <c r="S51" s="24">
        <v>0</v>
      </c>
      <c r="T51" s="24">
        <v>0.16666666666666666</v>
      </c>
      <c r="U51" s="24">
        <v>0.5</v>
      </c>
      <c r="V51" s="24">
        <v>0.54166666666666663</v>
      </c>
      <c r="W51" s="24">
        <v>0.625</v>
      </c>
      <c r="X51" s="24">
        <v>0.70833333333333337</v>
      </c>
      <c r="Y51" s="19"/>
      <c r="Z51" s="21"/>
      <c r="AA51" s="21"/>
      <c r="AB51" s="21">
        <f t="shared" si="31"/>
        <v>3.5416666666666679</v>
      </c>
      <c r="AC51" s="21">
        <f t="shared" si="32"/>
        <v>0.41666666666666663</v>
      </c>
      <c r="AD51" s="81">
        <f>($AD$2-AC51)/AB51</f>
        <v>0.10823529411764704</v>
      </c>
      <c r="AE51" s="80">
        <f t="shared" si="33"/>
        <v>0.01</v>
      </c>
      <c r="AF51" s="80">
        <f t="shared" si="33"/>
        <v>8.3333333333333329E-2</v>
      </c>
      <c r="AG51" s="80">
        <f t="shared" si="33"/>
        <v>0.25</v>
      </c>
      <c r="AH51" s="80">
        <f t="shared" si="33"/>
        <v>0.58333333333333337</v>
      </c>
      <c r="AI51" s="80">
        <f t="shared" si="33"/>
        <v>0.01</v>
      </c>
      <c r="AJ51" s="80">
        <f t="shared" si="33"/>
        <v>0.01</v>
      </c>
      <c r="AK51" s="80">
        <f t="shared" si="33"/>
        <v>0.01</v>
      </c>
      <c r="AL51" s="80">
        <f t="shared" si="33"/>
        <v>0.16666666666666666</v>
      </c>
      <c r="AM51" s="76">
        <f t="shared" si="17"/>
        <v>0</v>
      </c>
      <c r="AN51" s="76">
        <f t="shared" si="17"/>
        <v>0.94335374694020158</v>
      </c>
      <c r="AO51" s="76">
        <f t="shared" si="17"/>
        <v>1.6518581238447587</v>
      </c>
      <c r="AP51" s="76">
        <f t="shared" si="17"/>
        <v>1.1778499603496255</v>
      </c>
      <c r="AQ51" s="73">
        <f>AVERAGE(AM51:AP51)</f>
        <v>0.94326545778364657</v>
      </c>
      <c r="AR51" s="24"/>
      <c r="AS51" s="24"/>
      <c r="AT51" s="24"/>
      <c r="AU51" s="22"/>
    </row>
    <row r="52" spans="1:47">
      <c r="A52" s="16"/>
      <c r="B52" s="64" t="s">
        <v>18</v>
      </c>
      <c r="C52" s="24">
        <v>9</v>
      </c>
      <c r="D52" s="24">
        <v>4</v>
      </c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 t="s">
        <v>65</v>
      </c>
      <c r="V52" s="24" t="s">
        <v>65</v>
      </c>
      <c r="W52" s="24" t="s">
        <v>65</v>
      </c>
      <c r="X52" s="24" t="s">
        <v>65</v>
      </c>
      <c r="Y52" s="19"/>
      <c r="Z52" s="21" t="e">
        <v>#DIV/0!</v>
      </c>
      <c r="AA52" s="21"/>
      <c r="AD52" s="81"/>
      <c r="AN52" s="76"/>
      <c r="AO52" s="76"/>
      <c r="AP52" s="76"/>
      <c r="AR52" s="24"/>
      <c r="AS52" s="24"/>
      <c r="AT52" s="24"/>
      <c r="AU52" s="22"/>
    </row>
    <row r="53" spans="1:47">
      <c r="A53" s="16"/>
      <c r="B53" s="64" t="s">
        <v>19</v>
      </c>
      <c r="C53" s="24">
        <v>4</v>
      </c>
      <c r="D53" s="24">
        <v>6</v>
      </c>
      <c r="E53" s="24">
        <v>0</v>
      </c>
      <c r="F53" s="24">
        <v>2</v>
      </c>
      <c r="G53" s="24">
        <v>2</v>
      </c>
      <c r="H53" s="24">
        <v>2</v>
      </c>
      <c r="I53" s="24">
        <v>0</v>
      </c>
      <c r="J53" s="24">
        <v>3</v>
      </c>
      <c r="K53" s="24">
        <v>1</v>
      </c>
      <c r="L53" s="24">
        <v>0</v>
      </c>
      <c r="M53" s="24">
        <v>0</v>
      </c>
      <c r="N53" s="24">
        <v>0.5</v>
      </c>
      <c r="O53" s="24">
        <v>0.5</v>
      </c>
      <c r="P53" s="24">
        <v>0.5</v>
      </c>
      <c r="Q53" s="24">
        <v>0</v>
      </c>
      <c r="R53" s="24">
        <v>0.75</v>
      </c>
      <c r="S53" s="24">
        <v>0.25</v>
      </c>
      <c r="T53" s="24">
        <v>0</v>
      </c>
      <c r="U53" s="24">
        <v>0.5</v>
      </c>
      <c r="V53" s="24">
        <v>0.375</v>
      </c>
      <c r="W53" s="24">
        <v>0.625</v>
      </c>
      <c r="X53" s="24">
        <v>0.75</v>
      </c>
      <c r="Y53" s="19"/>
      <c r="Z53" s="21">
        <v>0.5625</v>
      </c>
      <c r="AA53" s="21"/>
      <c r="AB53" s="21">
        <f t="shared" si="31"/>
        <v>5.0000000000000009</v>
      </c>
      <c r="AC53" s="21">
        <f t="shared" si="32"/>
        <v>0.31249999999999994</v>
      </c>
      <c r="AD53" s="81">
        <f>($AD$2-AC53)/AB53</f>
        <v>9.7500000000000003E-2</v>
      </c>
      <c r="AE53" s="80">
        <f t="shared" si="33"/>
        <v>0.01</v>
      </c>
      <c r="AF53" s="80">
        <f t="shared" si="33"/>
        <v>0.5</v>
      </c>
      <c r="AG53" s="80">
        <f t="shared" si="33"/>
        <v>0.5</v>
      </c>
      <c r="AH53" s="80">
        <f t="shared" si="33"/>
        <v>0.5</v>
      </c>
      <c r="AI53" s="80">
        <f t="shared" si="33"/>
        <v>0.01</v>
      </c>
      <c r="AJ53" s="80">
        <f t="shared" si="33"/>
        <v>0.75</v>
      </c>
      <c r="AK53" s="80">
        <f t="shared" si="33"/>
        <v>0.25</v>
      </c>
      <c r="AL53" s="80">
        <f t="shared" si="33"/>
        <v>0.01</v>
      </c>
      <c r="AM53" s="76">
        <f t="shared" si="17"/>
        <v>0</v>
      </c>
      <c r="AN53" s="76">
        <f t="shared" si="17"/>
        <v>0</v>
      </c>
      <c r="AO53" s="76">
        <f t="shared" si="17"/>
        <v>0.67448975019608193</v>
      </c>
      <c r="AP53" s="76">
        <f t="shared" si="17"/>
        <v>2.3263478740408408</v>
      </c>
      <c r="AQ53" s="73">
        <f>AVERAGE(AM53:AP53)</f>
        <v>0.7502094060592307</v>
      </c>
      <c r="AR53" s="24"/>
      <c r="AS53" s="24"/>
      <c r="AT53" s="24"/>
      <c r="AU53" s="22"/>
    </row>
    <row r="54" spans="1:47" ht="43.2">
      <c r="A54" s="25" t="s">
        <v>1</v>
      </c>
      <c r="B54" s="24" t="s">
        <v>7</v>
      </c>
      <c r="C54" s="24" t="s">
        <v>8</v>
      </c>
      <c r="D54" s="24" t="s">
        <v>9</v>
      </c>
      <c r="E54" s="24" t="s">
        <v>4</v>
      </c>
      <c r="F54" s="24"/>
      <c r="G54" s="24"/>
      <c r="H54" s="24"/>
      <c r="I54" s="24" t="s">
        <v>5</v>
      </c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19"/>
      <c r="Z54" s="21"/>
      <c r="AA54" s="21"/>
      <c r="AN54" s="76"/>
      <c r="AO54" s="76"/>
      <c r="AP54" s="76"/>
      <c r="AR54" s="82">
        <f>AVERAGE(AQ54:AQ59)</f>
        <v>1.9295471825447079</v>
      </c>
      <c r="AS54" s="82">
        <f>STDEV(AQ55:AQ60)/SQRT(COUNT(AQ55:AQ60)-1)</f>
        <v>0.63158884421615846</v>
      </c>
      <c r="AT54" s="82">
        <f>AVERAGE(AD55:AD60)</f>
        <v>6.1988580047403596E-2</v>
      </c>
      <c r="AU54" s="22"/>
    </row>
    <row r="55" spans="1:47">
      <c r="B55" s="64" t="s">
        <v>14</v>
      </c>
      <c r="C55" s="24">
        <v>6</v>
      </c>
      <c r="D55" s="24">
        <v>1</v>
      </c>
      <c r="E55" s="24">
        <v>0</v>
      </c>
      <c r="F55" s="24">
        <v>0</v>
      </c>
      <c r="G55" s="24">
        <v>6</v>
      </c>
      <c r="H55" s="24">
        <v>5</v>
      </c>
      <c r="I55" s="24">
        <v>1</v>
      </c>
      <c r="J55" s="24">
        <v>0</v>
      </c>
      <c r="K55" s="24">
        <v>1</v>
      </c>
      <c r="L55" s="24">
        <v>2</v>
      </c>
      <c r="M55" s="24">
        <v>0</v>
      </c>
      <c r="N55" s="24">
        <v>0</v>
      </c>
      <c r="O55" s="24">
        <v>1</v>
      </c>
      <c r="P55" s="24">
        <v>0.83333333333333337</v>
      </c>
      <c r="Q55" s="24">
        <v>0.16666666666666666</v>
      </c>
      <c r="R55" s="24">
        <v>0</v>
      </c>
      <c r="S55" s="24">
        <v>0.16666666666666666</v>
      </c>
      <c r="T55" s="24">
        <v>0.33333333333333331</v>
      </c>
      <c r="U55" s="24">
        <v>0.41666666666666669</v>
      </c>
      <c r="V55" s="24">
        <v>0.5</v>
      </c>
      <c r="W55" s="24">
        <v>0.91666666666666674</v>
      </c>
      <c r="X55" s="24">
        <v>0.75</v>
      </c>
      <c r="Y55" s="19"/>
      <c r="Z55" s="21">
        <v>0.64583333333333337</v>
      </c>
      <c r="AA55" s="21"/>
      <c r="AB55" s="21">
        <f t="shared" ref="AB55:AB60" si="34">INDEX(LINEST(U55:X55,$U$3:$X$3),1)</f>
        <v>7.0833333333333321</v>
      </c>
      <c r="AC55" s="21">
        <f t="shared" ref="AC55:AC60" si="35">INDEX(LINEST(U55:X55,$U$3:$X$3),1,2)</f>
        <v>0.29166666666666674</v>
      </c>
      <c r="AD55" s="81">
        <f>($AD$2-AC55)/AB55</f>
        <v>7.1764705882352953E-2</v>
      </c>
      <c r="AE55" s="80">
        <f t="shared" ref="AE55:AL60" si="36">IF(M55=0,0.01,IF(M55=1,0.99,IF(M55&gt;1,0.99,M55)))</f>
        <v>0.01</v>
      </c>
      <c r="AF55" s="80">
        <f t="shared" si="36"/>
        <v>0.01</v>
      </c>
      <c r="AG55" s="80">
        <f t="shared" si="36"/>
        <v>0.99</v>
      </c>
      <c r="AH55" s="80">
        <f t="shared" si="36"/>
        <v>0.83333333333333337</v>
      </c>
      <c r="AI55" s="80">
        <f t="shared" si="36"/>
        <v>0.16666666666666666</v>
      </c>
      <c r="AJ55" s="80">
        <f t="shared" si="36"/>
        <v>0.01</v>
      </c>
      <c r="AK55" s="80">
        <f t="shared" si="36"/>
        <v>0.16666666666666666</v>
      </c>
      <c r="AL55" s="80">
        <f t="shared" si="36"/>
        <v>0.33333333333333331</v>
      </c>
      <c r="AM55" s="76">
        <f t="shared" si="17"/>
        <v>0</v>
      </c>
      <c r="AN55" s="76">
        <f t="shared" si="17"/>
        <v>0</v>
      </c>
      <c r="AO55" s="76">
        <f t="shared" si="17"/>
        <v>3.2937694401425412</v>
      </c>
      <c r="AP55" s="76">
        <f t="shared" si="17"/>
        <v>1.3981488653971583</v>
      </c>
      <c r="AQ55" s="73">
        <f>AVERAGE(AM55:AP55)</f>
        <v>1.1729795763849249</v>
      </c>
      <c r="AR55" s="19"/>
      <c r="AS55" s="19"/>
      <c r="AT55" s="19"/>
      <c r="AU55" s="22"/>
    </row>
    <row r="56" spans="1:47">
      <c r="A56" s="16"/>
      <c r="B56" s="64" t="s">
        <v>15</v>
      </c>
      <c r="C56" s="24">
        <v>6</v>
      </c>
      <c r="D56" s="24">
        <v>2</v>
      </c>
      <c r="E56" s="24">
        <v>3</v>
      </c>
      <c r="F56" s="24">
        <v>6</v>
      </c>
      <c r="G56" s="24">
        <v>6</v>
      </c>
      <c r="H56" s="24">
        <v>6</v>
      </c>
      <c r="I56" s="24">
        <v>0</v>
      </c>
      <c r="J56" s="24">
        <v>0</v>
      </c>
      <c r="K56" s="24">
        <v>0</v>
      </c>
      <c r="L56" s="24">
        <v>0</v>
      </c>
      <c r="M56" s="24">
        <v>0.5</v>
      </c>
      <c r="N56" s="24">
        <v>1</v>
      </c>
      <c r="O56" s="24">
        <v>1</v>
      </c>
      <c r="P56" s="24">
        <v>1</v>
      </c>
      <c r="Q56" s="24">
        <v>0</v>
      </c>
      <c r="R56" s="24">
        <v>0</v>
      </c>
      <c r="S56" s="24">
        <v>0</v>
      </c>
      <c r="T56" s="24">
        <v>0</v>
      </c>
      <c r="U56" s="24">
        <v>0.75</v>
      </c>
      <c r="V56" s="24">
        <v>1</v>
      </c>
      <c r="W56" s="24">
        <v>1</v>
      </c>
      <c r="X56" s="24">
        <v>1</v>
      </c>
      <c r="Y56" s="19"/>
      <c r="Z56" s="21">
        <v>0.9375</v>
      </c>
      <c r="AA56" s="21"/>
      <c r="AB56" s="21">
        <f t="shared" si="34"/>
        <v>3.75</v>
      </c>
      <c r="AC56" s="21">
        <f t="shared" si="35"/>
        <v>0.75</v>
      </c>
      <c r="AD56" s="81">
        <f>($AD$2-AC56)/AB56</f>
        <v>1.3333333333333345E-2</v>
      </c>
      <c r="AE56" s="80">
        <f t="shared" si="36"/>
        <v>0.5</v>
      </c>
      <c r="AF56" s="80">
        <f t="shared" si="36"/>
        <v>0.99</v>
      </c>
      <c r="AG56" s="80">
        <f t="shared" si="36"/>
        <v>0.99</v>
      </c>
      <c r="AH56" s="80">
        <f t="shared" si="36"/>
        <v>0.99</v>
      </c>
      <c r="AI56" s="80">
        <f t="shared" si="36"/>
        <v>0.01</v>
      </c>
      <c r="AJ56" s="80">
        <f t="shared" si="36"/>
        <v>0.01</v>
      </c>
      <c r="AK56" s="80">
        <f t="shared" si="36"/>
        <v>0.01</v>
      </c>
      <c r="AL56" s="80">
        <f t="shared" si="36"/>
        <v>0.01</v>
      </c>
      <c r="AM56" s="76">
        <f t="shared" si="17"/>
        <v>2.3263478740408408</v>
      </c>
      <c r="AN56" s="76">
        <f t="shared" si="17"/>
        <v>4.6526957480816815</v>
      </c>
      <c r="AO56" s="76">
        <f t="shared" si="17"/>
        <v>4.6526957480816815</v>
      </c>
      <c r="AP56" s="76">
        <f t="shared" si="17"/>
        <v>4.6526957480816815</v>
      </c>
      <c r="AQ56" s="73">
        <f>AVERAGE(AM56:AP56)</f>
        <v>4.0711087795714711</v>
      </c>
      <c r="AR56" s="24"/>
      <c r="AS56" s="24"/>
      <c r="AT56" s="24"/>
      <c r="AU56" s="22"/>
    </row>
    <row r="57" spans="1:47">
      <c r="A57" s="16"/>
      <c r="B57" s="64" t="s">
        <v>16</v>
      </c>
      <c r="C57" s="24">
        <v>15</v>
      </c>
      <c r="D57" s="24">
        <v>3</v>
      </c>
      <c r="E57" s="24">
        <v>0</v>
      </c>
      <c r="F57" s="24">
        <v>0</v>
      </c>
      <c r="G57" s="24">
        <v>3</v>
      </c>
      <c r="H57" s="24">
        <v>8</v>
      </c>
      <c r="I57" s="24">
        <v>0</v>
      </c>
      <c r="J57" s="24">
        <v>1</v>
      </c>
      <c r="K57" s="24">
        <v>0</v>
      </c>
      <c r="L57" s="24">
        <v>0</v>
      </c>
      <c r="M57" s="24">
        <v>0</v>
      </c>
      <c r="N57" s="24">
        <v>0</v>
      </c>
      <c r="O57" s="24">
        <v>0.2</v>
      </c>
      <c r="P57" s="24">
        <v>0.53333333333333333</v>
      </c>
      <c r="Q57" s="24">
        <v>0</v>
      </c>
      <c r="R57" s="24">
        <v>6.6666666666666666E-2</v>
      </c>
      <c r="S57" s="24">
        <v>0</v>
      </c>
      <c r="T57" s="24">
        <v>0</v>
      </c>
      <c r="U57" s="24">
        <v>0.5</v>
      </c>
      <c r="V57" s="24">
        <v>0.46666666666666667</v>
      </c>
      <c r="W57" s="24">
        <v>0.6</v>
      </c>
      <c r="X57" s="24">
        <v>0.76666666666666661</v>
      </c>
      <c r="Y57" s="19"/>
      <c r="Z57" s="21">
        <v>0.58333333333333326</v>
      </c>
      <c r="AA57" s="21"/>
      <c r="AB57" s="21">
        <f t="shared" si="34"/>
        <v>4.6666666666666661</v>
      </c>
      <c r="AC57" s="21">
        <f t="shared" si="35"/>
        <v>0.35</v>
      </c>
      <c r="AD57" s="81">
        <f>($AD$2-AC57)/AB57</f>
        <v>9.6428571428571461E-2</v>
      </c>
      <c r="AE57" s="80">
        <f t="shared" si="36"/>
        <v>0.01</v>
      </c>
      <c r="AF57" s="80">
        <f t="shared" si="36"/>
        <v>0.01</v>
      </c>
      <c r="AG57" s="80">
        <f t="shared" si="36"/>
        <v>0.2</v>
      </c>
      <c r="AH57" s="80">
        <f t="shared" si="36"/>
        <v>0.53333333333333333</v>
      </c>
      <c r="AI57" s="80">
        <f t="shared" si="36"/>
        <v>0.01</v>
      </c>
      <c r="AJ57" s="80">
        <f t="shared" si="36"/>
        <v>6.6666666666666666E-2</v>
      </c>
      <c r="AK57" s="80">
        <f t="shared" si="36"/>
        <v>0.01</v>
      </c>
      <c r="AL57" s="80">
        <f t="shared" si="36"/>
        <v>0.01</v>
      </c>
      <c r="AM57" s="76">
        <f t="shared" si="17"/>
        <v>0</v>
      </c>
      <c r="AN57" s="76">
        <f t="shared" si="17"/>
        <v>0</v>
      </c>
      <c r="AO57" s="76">
        <f t="shared" si="17"/>
        <v>1.4847266404679262</v>
      </c>
      <c r="AP57" s="76">
        <f t="shared" si="17"/>
        <v>2.4099996079479697</v>
      </c>
      <c r="AQ57" s="73">
        <f>AVERAGE(AM57:AP57)</f>
        <v>0.97368156210397405</v>
      </c>
      <c r="AR57" s="24"/>
      <c r="AS57" s="24"/>
      <c r="AT57" s="24"/>
      <c r="AU57" s="22"/>
    </row>
    <row r="58" spans="1:47">
      <c r="A58" s="16"/>
      <c r="B58" s="64" t="s">
        <v>17</v>
      </c>
      <c r="C58" s="24">
        <v>12</v>
      </c>
      <c r="D58" s="24">
        <v>5</v>
      </c>
      <c r="E58" s="24">
        <v>0</v>
      </c>
      <c r="F58" s="24">
        <v>2</v>
      </c>
      <c r="G58" s="24">
        <v>10</v>
      </c>
      <c r="H58" s="24">
        <v>9</v>
      </c>
      <c r="I58" s="24">
        <v>0</v>
      </c>
      <c r="J58" s="24">
        <v>0</v>
      </c>
      <c r="K58" s="24">
        <v>0</v>
      </c>
      <c r="L58" s="24">
        <v>3</v>
      </c>
      <c r="M58" s="24">
        <v>0</v>
      </c>
      <c r="N58" s="24">
        <v>0.16666666666666666</v>
      </c>
      <c r="O58" s="24">
        <v>0.83333333333333337</v>
      </c>
      <c r="P58" s="24">
        <v>0.75</v>
      </c>
      <c r="Q58" s="24">
        <v>0</v>
      </c>
      <c r="R58" s="24">
        <v>0</v>
      </c>
      <c r="S58" s="24">
        <v>0</v>
      </c>
      <c r="T58" s="24">
        <v>0.25</v>
      </c>
      <c r="U58" s="24">
        <v>0.5</v>
      </c>
      <c r="V58" s="24">
        <v>0.58333333333333337</v>
      </c>
      <c r="W58" s="24">
        <v>0.91666666666666674</v>
      </c>
      <c r="X58" s="24">
        <v>0.75</v>
      </c>
      <c r="Y58" s="19"/>
      <c r="Z58" s="21"/>
      <c r="AA58" s="21"/>
      <c r="AB58" s="21">
        <f t="shared" si="34"/>
        <v>5.4166666666666661</v>
      </c>
      <c r="AC58" s="21">
        <f t="shared" si="35"/>
        <v>0.41666666666666669</v>
      </c>
      <c r="AD58" s="81">
        <f>($AD$2-AC58)/AB58</f>
        <v>7.0769230769230779E-2</v>
      </c>
      <c r="AE58" s="80">
        <f t="shared" si="36"/>
        <v>0.01</v>
      </c>
      <c r="AF58" s="80">
        <f t="shared" si="36"/>
        <v>0.16666666666666666</v>
      </c>
      <c r="AG58" s="80">
        <f t="shared" si="36"/>
        <v>0.83333333333333337</v>
      </c>
      <c r="AH58" s="80">
        <f t="shared" si="36"/>
        <v>0.75</v>
      </c>
      <c r="AI58" s="80">
        <f t="shared" si="36"/>
        <v>0.01</v>
      </c>
      <c r="AJ58" s="80">
        <f t="shared" si="36"/>
        <v>0.01</v>
      </c>
      <c r="AK58" s="80">
        <f t="shared" si="36"/>
        <v>0.01</v>
      </c>
      <c r="AL58" s="80">
        <f t="shared" si="36"/>
        <v>0.25</v>
      </c>
      <c r="AM58" s="76">
        <f t="shared" si="17"/>
        <v>0</v>
      </c>
      <c r="AN58" s="76">
        <f t="shared" si="17"/>
        <v>1.35892630793914</v>
      </c>
      <c r="AO58" s="76">
        <f t="shared" si="17"/>
        <v>3.2937694401425412</v>
      </c>
      <c r="AP58" s="76">
        <f t="shared" si="17"/>
        <v>1.3489795003921639</v>
      </c>
      <c r="AQ58" s="73">
        <f>AVERAGE(AM58:AP58)</f>
        <v>1.5004188121184614</v>
      </c>
      <c r="AR58" s="24"/>
      <c r="AS58" s="24"/>
      <c r="AT58" s="24"/>
      <c r="AU58" s="22"/>
    </row>
    <row r="59" spans="1:47">
      <c r="A59" s="16"/>
      <c r="B59" s="64" t="s">
        <v>18</v>
      </c>
      <c r="C59" s="24">
        <v>9</v>
      </c>
      <c r="D59" s="24">
        <v>4</v>
      </c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 t="s">
        <v>65</v>
      </c>
      <c r="V59" s="24" t="s">
        <v>65</v>
      </c>
      <c r="W59" s="24" t="s">
        <v>65</v>
      </c>
      <c r="X59" s="24" t="s">
        <v>65</v>
      </c>
      <c r="Y59" s="19"/>
      <c r="Z59" s="21" t="e">
        <v>#DIV/0!</v>
      </c>
      <c r="AA59" s="21"/>
      <c r="AD59" s="81"/>
      <c r="AN59" s="76"/>
      <c r="AO59" s="76"/>
      <c r="AP59" s="76"/>
      <c r="AR59" s="24"/>
      <c r="AS59" s="24"/>
      <c r="AT59" s="24"/>
      <c r="AU59" s="22"/>
    </row>
    <row r="60" spans="1:47">
      <c r="A60" s="16"/>
      <c r="B60" s="64" t="s">
        <v>19</v>
      </c>
      <c r="C60" s="24">
        <v>4</v>
      </c>
      <c r="D60" s="24">
        <v>6</v>
      </c>
      <c r="E60" s="24">
        <v>0</v>
      </c>
      <c r="F60" s="24">
        <v>0</v>
      </c>
      <c r="G60" s="24">
        <v>4</v>
      </c>
      <c r="H60" s="24">
        <v>4</v>
      </c>
      <c r="I60" s="24">
        <v>0</v>
      </c>
      <c r="J60" s="24">
        <v>1</v>
      </c>
      <c r="K60" s="24">
        <v>0</v>
      </c>
      <c r="L60" s="24">
        <v>0</v>
      </c>
      <c r="M60" s="24">
        <v>0</v>
      </c>
      <c r="N60" s="24">
        <v>0</v>
      </c>
      <c r="O60" s="24">
        <v>1</v>
      </c>
      <c r="P60" s="24">
        <v>1</v>
      </c>
      <c r="Q60" s="24">
        <v>0</v>
      </c>
      <c r="R60" s="24">
        <v>0.25</v>
      </c>
      <c r="S60" s="24">
        <v>0</v>
      </c>
      <c r="T60" s="24">
        <v>0</v>
      </c>
      <c r="U60" s="24">
        <v>0.5</v>
      </c>
      <c r="V60" s="24">
        <v>0.375</v>
      </c>
      <c r="W60" s="24">
        <v>1</v>
      </c>
      <c r="X60" s="24">
        <v>1</v>
      </c>
      <c r="Y60" s="19"/>
      <c r="Z60" s="21">
        <v>0.71875</v>
      </c>
      <c r="AA60" s="21"/>
      <c r="AB60" s="21">
        <f t="shared" si="34"/>
        <v>10.625000000000004</v>
      </c>
      <c r="AC60" s="21">
        <f t="shared" si="35"/>
        <v>0.18749999999999978</v>
      </c>
      <c r="AD60" s="81">
        <f>($AD$2-AC60)/AB60</f>
        <v>5.7647058823529419E-2</v>
      </c>
      <c r="AE60" s="80">
        <f t="shared" si="36"/>
        <v>0.01</v>
      </c>
      <c r="AF60" s="80">
        <f t="shared" si="36"/>
        <v>0.01</v>
      </c>
      <c r="AG60" s="80">
        <f t="shared" si="36"/>
        <v>0.99</v>
      </c>
      <c r="AH60" s="80">
        <f t="shared" si="36"/>
        <v>0.99</v>
      </c>
      <c r="AI60" s="80">
        <f t="shared" si="36"/>
        <v>0.01</v>
      </c>
      <c r="AJ60" s="80">
        <f t="shared" si="36"/>
        <v>0.25</v>
      </c>
      <c r="AK60" s="80">
        <f t="shared" si="36"/>
        <v>0.01</v>
      </c>
      <c r="AL60" s="80">
        <f t="shared" si="36"/>
        <v>0.01</v>
      </c>
      <c r="AM60" s="76">
        <f t="shared" si="17"/>
        <v>0</v>
      </c>
      <c r="AN60" s="76">
        <f t="shared" si="17"/>
        <v>0</v>
      </c>
      <c r="AO60" s="76">
        <f t="shared" si="17"/>
        <v>4.6526957480816815</v>
      </c>
      <c r="AP60" s="76">
        <f t="shared" si="17"/>
        <v>4.6526957480816815</v>
      </c>
      <c r="AQ60" s="73">
        <f>AVERAGE(AM60:AP60)</f>
        <v>2.3263478740408408</v>
      </c>
      <c r="AR60" s="24"/>
      <c r="AS60" s="24"/>
      <c r="AT60" s="24"/>
      <c r="AU60" s="22"/>
    </row>
    <row r="61" spans="1:47" ht="43.2">
      <c r="A61" s="25" t="s">
        <v>1</v>
      </c>
      <c r="B61" s="24" t="s">
        <v>7</v>
      </c>
      <c r="C61" s="24" t="s">
        <v>8</v>
      </c>
      <c r="D61" s="24" t="s">
        <v>9</v>
      </c>
      <c r="E61" s="24" t="s">
        <v>4</v>
      </c>
      <c r="F61" s="24"/>
      <c r="G61" s="24"/>
      <c r="H61" s="24"/>
      <c r="I61" s="24" t="s">
        <v>5</v>
      </c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19"/>
      <c r="Z61" s="21"/>
      <c r="AA61" s="21"/>
      <c r="AN61" s="76"/>
      <c r="AO61" s="76"/>
      <c r="AP61" s="76"/>
      <c r="AR61" s="82">
        <f>AVERAGE(AQ62:AQ67)</f>
        <v>1.3232325132141827</v>
      </c>
      <c r="AS61" s="82">
        <f>STDEV(AQ62:AQ67)/SQRT(COUNT(AQ62:AQ67)-1)</f>
        <v>0.46121677160288421</v>
      </c>
      <c r="AT61" s="82">
        <f>AVERAGE(AD62:AD67)</f>
        <v>0.16855233494363928</v>
      </c>
      <c r="AU61" s="22"/>
    </row>
    <row r="62" spans="1:47">
      <c r="B62" s="64" t="s">
        <v>14</v>
      </c>
      <c r="C62" s="24">
        <v>6</v>
      </c>
      <c r="D62" s="24">
        <v>1</v>
      </c>
      <c r="E62" s="24">
        <v>0</v>
      </c>
      <c r="F62" s="24">
        <v>1</v>
      </c>
      <c r="G62" s="24">
        <v>5</v>
      </c>
      <c r="H62" s="24">
        <v>6</v>
      </c>
      <c r="I62" s="24">
        <v>0</v>
      </c>
      <c r="J62" s="24">
        <v>1</v>
      </c>
      <c r="K62" s="24">
        <v>0</v>
      </c>
      <c r="L62" s="24">
        <v>0</v>
      </c>
      <c r="M62" s="24">
        <v>0</v>
      </c>
      <c r="N62" s="24">
        <v>0.16666666666666666</v>
      </c>
      <c r="O62" s="24">
        <v>0.83333333333333337</v>
      </c>
      <c r="P62" s="24">
        <v>1</v>
      </c>
      <c r="Q62" s="24">
        <v>0</v>
      </c>
      <c r="R62" s="24">
        <v>0.16666666666666666</v>
      </c>
      <c r="S62" s="24">
        <v>0</v>
      </c>
      <c r="T62" s="24">
        <v>0</v>
      </c>
      <c r="U62" s="24">
        <v>0.5</v>
      </c>
      <c r="V62" s="24">
        <v>0.5</v>
      </c>
      <c r="W62" s="24">
        <v>0.91666666666666674</v>
      </c>
      <c r="X62" s="24">
        <v>1</v>
      </c>
      <c r="Y62" s="19"/>
      <c r="Z62" s="21">
        <v>0.72916666666666674</v>
      </c>
      <c r="AA62" s="21"/>
      <c r="AB62" s="21">
        <f t="shared" ref="AB62:AB67" si="37">INDEX(LINEST(U62:X62,$U$3:$X$3),1)</f>
        <v>9.5833333333333339</v>
      </c>
      <c r="AC62" s="21">
        <f t="shared" ref="AC62:AC67" si="38">INDEX(LINEST(U62:X62,$U$3:$X$3),1,2)</f>
        <v>0.25</v>
      </c>
      <c r="AD62" s="81">
        <f>($AD$2-AC62)/AB62</f>
        <v>5.7391304347826091E-2</v>
      </c>
      <c r="AE62" s="80">
        <f t="shared" ref="AE62:AL67" si="39">IF(M62=0,0.01,IF(M62=1,0.99,IF(M62&gt;1,0.99,M62)))</f>
        <v>0.01</v>
      </c>
      <c r="AF62" s="80">
        <f t="shared" si="39"/>
        <v>0.16666666666666666</v>
      </c>
      <c r="AG62" s="80">
        <f t="shared" si="39"/>
        <v>0.83333333333333337</v>
      </c>
      <c r="AH62" s="80">
        <f t="shared" si="39"/>
        <v>0.99</v>
      </c>
      <c r="AI62" s="80">
        <f t="shared" si="39"/>
        <v>0.01</v>
      </c>
      <c r="AJ62" s="80">
        <f t="shared" si="39"/>
        <v>0.16666666666666666</v>
      </c>
      <c r="AK62" s="80">
        <f t="shared" si="39"/>
        <v>0.01</v>
      </c>
      <c r="AL62" s="80">
        <f t="shared" si="39"/>
        <v>0.01</v>
      </c>
      <c r="AM62" s="76">
        <f t="shared" si="17"/>
        <v>0</v>
      </c>
      <c r="AN62" s="76">
        <f t="shared" si="17"/>
        <v>0</v>
      </c>
      <c r="AO62" s="76">
        <f t="shared" si="17"/>
        <v>3.2937694401425412</v>
      </c>
      <c r="AP62" s="76">
        <f t="shared" si="17"/>
        <v>4.6526957480816815</v>
      </c>
      <c r="AQ62" s="73">
        <f>AVERAGE(AM62:AP62)</f>
        <v>1.9866162970560557</v>
      </c>
      <c r="AR62" s="19"/>
      <c r="AS62" s="19"/>
      <c r="AT62" s="19"/>
      <c r="AU62" s="22"/>
    </row>
    <row r="63" spans="1:47">
      <c r="A63" s="16"/>
      <c r="B63" s="64" t="s">
        <v>15</v>
      </c>
      <c r="C63" s="24">
        <v>6</v>
      </c>
      <c r="D63" s="24">
        <v>2</v>
      </c>
      <c r="E63" s="24">
        <v>1</v>
      </c>
      <c r="F63" s="24">
        <v>3</v>
      </c>
      <c r="G63" s="24">
        <v>5</v>
      </c>
      <c r="H63" s="24">
        <v>6</v>
      </c>
      <c r="I63" s="24">
        <v>0</v>
      </c>
      <c r="J63" s="24">
        <v>1</v>
      </c>
      <c r="K63" s="24">
        <v>0</v>
      </c>
      <c r="L63" s="24">
        <v>0</v>
      </c>
      <c r="M63" s="24">
        <v>0.16666666666666666</v>
      </c>
      <c r="N63" s="24">
        <v>0.5</v>
      </c>
      <c r="O63" s="24">
        <v>0.83333333333333337</v>
      </c>
      <c r="P63" s="24">
        <v>1</v>
      </c>
      <c r="Q63" s="24">
        <v>0</v>
      </c>
      <c r="R63" s="24">
        <v>0.16666666666666666</v>
      </c>
      <c r="S63" s="24">
        <v>0</v>
      </c>
      <c r="T63" s="24">
        <v>0</v>
      </c>
      <c r="U63" s="24">
        <v>0.58333333333333337</v>
      </c>
      <c r="V63" s="24">
        <v>0.66666666666666674</v>
      </c>
      <c r="W63" s="24">
        <v>0.91666666666666674</v>
      </c>
      <c r="X63" s="24">
        <v>1</v>
      </c>
      <c r="Y63" s="19"/>
      <c r="Z63" s="21">
        <v>0.79166666666666674</v>
      </c>
      <c r="AA63" s="21"/>
      <c r="AB63" s="21">
        <f t="shared" si="37"/>
        <v>7.4999999999999991</v>
      </c>
      <c r="AC63" s="21">
        <f t="shared" si="38"/>
        <v>0.41666666666666674</v>
      </c>
      <c r="AD63" s="81">
        <f>($AD$2-AC63)/AB63</f>
        <v>5.1111111111111114E-2</v>
      </c>
      <c r="AE63" s="80">
        <f t="shared" si="39"/>
        <v>0.16666666666666666</v>
      </c>
      <c r="AF63" s="80">
        <f t="shared" si="39"/>
        <v>0.5</v>
      </c>
      <c r="AG63" s="80">
        <f t="shared" si="39"/>
        <v>0.83333333333333337</v>
      </c>
      <c r="AH63" s="80">
        <f t="shared" si="39"/>
        <v>0.99</v>
      </c>
      <c r="AI63" s="80">
        <f t="shared" si="39"/>
        <v>0.01</v>
      </c>
      <c r="AJ63" s="80">
        <f t="shared" si="39"/>
        <v>0.16666666666666666</v>
      </c>
      <c r="AK63" s="80">
        <f t="shared" si="39"/>
        <v>0.01</v>
      </c>
      <c r="AL63" s="80">
        <f t="shared" si="39"/>
        <v>0.01</v>
      </c>
      <c r="AM63" s="76">
        <f t="shared" si="17"/>
        <v>1.35892630793914</v>
      </c>
      <c r="AN63" s="76">
        <f t="shared" si="17"/>
        <v>0.96742156610170071</v>
      </c>
      <c r="AO63" s="76">
        <f t="shared" si="17"/>
        <v>3.2937694401425412</v>
      </c>
      <c r="AP63" s="76">
        <f t="shared" si="17"/>
        <v>4.6526957480816815</v>
      </c>
      <c r="AQ63" s="73">
        <f>AVERAGE(AM63:AP63)</f>
        <v>2.5682032655662659</v>
      </c>
      <c r="AR63" s="24"/>
      <c r="AS63" s="24"/>
      <c r="AT63" s="24"/>
      <c r="AU63" s="22"/>
    </row>
    <row r="64" spans="1:47">
      <c r="A64" s="16"/>
      <c r="B64" s="64" t="s">
        <v>16</v>
      </c>
      <c r="C64" s="24">
        <v>15</v>
      </c>
      <c r="D64" s="24">
        <v>3</v>
      </c>
      <c r="E64" s="24">
        <v>0</v>
      </c>
      <c r="F64" s="24">
        <v>2</v>
      </c>
      <c r="G64" s="24">
        <v>2</v>
      </c>
      <c r="H64" s="24">
        <v>6</v>
      </c>
      <c r="I64" s="24">
        <v>0</v>
      </c>
      <c r="J64" s="24">
        <v>0</v>
      </c>
      <c r="K64" s="24">
        <v>3</v>
      </c>
      <c r="L64" s="24">
        <v>1</v>
      </c>
      <c r="M64" s="24">
        <v>0</v>
      </c>
      <c r="N64" s="24">
        <v>0.13333333333333333</v>
      </c>
      <c r="O64" s="24">
        <v>0.13333333333333333</v>
      </c>
      <c r="P64" s="24">
        <v>0.4</v>
      </c>
      <c r="Q64" s="24">
        <v>0</v>
      </c>
      <c r="R64" s="24">
        <v>0</v>
      </c>
      <c r="S64" s="24">
        <v>0.2</v>
      </c>
      <c r="T64" s="24">
        <v>6.6666666666666666E-2</v>
      </c>
      <c r="U64" s="24">
        <v>0.5</v>
      </c>
      <c r="V64" s="24">
        <v>0.56666666666666665</v>
      </c>
      <c r="W64" s="24">
        <v>0.46666666666666667</v>
      </c>
      <c r="X64" s="24">
        <v>0.66666666666666674</v>
      </c>
      <c r="Y64" s="19"/>
      <c r="Z64" s="21">
        <v>0.55000000000000004</v>
      </c>
      <c r="AA64" s="21"/>
      <c r="AB64" s="21">
        <f t="shared" si="37"/>
        <v>2.0000000000000013</v>
      </c>
      <c r="AC64" s="21">
        <f t="shared" si="38"/>
        <v>0.44999999999999996</v>
      </c>
      <c r="AD64" s="81">
        <f>($AD$2-AC64)/AB64</f>
        <v>0.17499999999999993</v>
      </c>
      <c r="AE64" s="80">
        <f t="shared" si="39"/>
        <v>0.01</v>
      </c>
      <c r="AF64" s="80">
        <f t="shared" si="39"/>
        <v>0.13333333333333333</v>
      </c>
      <c r="AG64" s="80">
        <f t="shared" si="39"/>
        <v>0.13333333333333333</v>
      </c>
      <c r="AH64" s="80">
        <f t="shared" si="39"/>
        <v>0.4</v>
      </c>
      <c r="AI64" s="80">
        <f t="shared" si="39"/>
        <v>0.01</v>
      </c>
      <c r="AJ64" s="80">
        <f t="shared" si="39"/>
        <v>0.01</v>
      </c>
      <c r="AK64" s="80">
        <f t="shared" si="39"/>
        <v>0.2</v>
      </c>
      <c r="AL64" s="80">
        <f t="shared" si="39"/>
        <v>6.6666666666666666E-2</v>
      </c>
      <c r="AM64" s="76">
        <f t="shared" si="17"/>
        <v>0</v>
      </c>
      <c r="AN64" s="76">
        <f t="shared" si="17"/>
        <v>1.2155762574040549</v>
      </c>
      <c r="AO64" s="76">
        <f t="shared" si="17"/>
        <v>0</v>
      </c>
      <c r="AP64" s="76">
        <f t="shared" si="17"/>
        <v>1.247738842908225</v>
      </c>
      <c r="AQ64" s="73">
        <f>AVERAGE(AM64:AP64)</f>
        <v>0.61582877507806999</v>
      </c>
      <c r="AR64" s="24"/>
      <c r="AS64" s="24"/>
      <c r="AT64" s="24"/>
      <c r="AU64" s="22"/>
    </row>
    <row r="65" spans="1:47">
      <c r="A65" s="16"/>
      <c r="B65" s="64" t="s">
        <v>17</v>
      </c>
      <c r="C65" s="24">
        <v>12</v>
      </c>
      <c r="D65" s="24">
        <v>5</v>
      </c>
      <c r="E65" s="24">
        <v>0</v>
      </c>
      <c r="F65" s="24">
        <v>0</v>
      </c>
      <c r="G65" s="24">
        <v>7</v>
      </c>
      <c r="H65" s="24">
        <v>7</v>
      </c>
      <c r="I65" s="24">
        <v>0</v>
      </c>
      <c r="J65" s="24">
        <v>0</v>
      </c>
      <c r="K65" s="24">
        <v>1</v>
      </c>
      <c r="L65" s="24">
        <v>0</v>
      </c>
      <c r="M65" s="24">
        <v>0</v>
      </c>
      <c r="N65" s="24">
        <v>0</v>
      </c>
      <c r="O65" s="24">
        <v>0.58333333333333337</v>
      </c>
      <c r="P65" s="24">
        <v>0.58333333333333337</v>
      </c>
      <c r="Q65" s="24">
        <v>0</v>
      </c>
      <c r="R65" s="24">
        <v>0</v>
      </c>
      <c r="S65" s="24">
        <v>8.3333333333333329E-2</v>
      </c>
      <c r="T65" s="24">
        <v>0</v>
      </c>
      <c r="U65" s="24">
        <v>0.5</v>
      </c>
      <c r="V65" s="24">
        <v>0.5</v>
      </c>
      <c r="W65" s="24">
        <v>0.75</v>
      </c>
      <c r="X65" s="24">
        <v>0.79166666666666674</v>
      </c>
      <c r="Y65" s="19"/>
      <c r="Z65" s="21"/>
      <c r="AA65" s="21"/>
      <c r="AB65" s="21">
        <f t="shared" si="37"/>
        <v>5.6250000000000009</v>
      </c>
      <c r="AC65" s="21">
        <f t="shared" si="38"/>
        <v>0.35416666666666669</v>
      </c>
      <c r="AD65" s="81">
        <f>($AD$2-AC65)/AB65</f>
        <v>7.9259259259259252E-2</v>
      </c>
      <c r="AE65" s="80">
        <f t="shared" si="39"/>
        <v>0.01</v>
      </c>
      <c r="AF65" s="80">
        <f t="shared" si="39"/>
        <v>0.01</v>
      </c>
      <c r="AG65" s="80">
        <f t="shared" si="39"/>
        <v>0.58333333333333337</v>
      </c>
      <c r="AH65" s="80">
        <f t="shared" si="39"/>
        <v>0.58333333333333337</v>
      </c>
      <c r="AI65" s="80">
        <f t="shared" si="39"/>
        <v>0.01</v>
      </c>
      <c r="AJ65" s="80">
        <f t="shared" si="39"/>
        <v>0.01</v>
      </c>
      <c r="AK65" s="80">
        <f t="shared" si="39"/>
        <v>8.3333333333333329E-2</v>
      </c>
      <c r="AL65" s="80">
        <f t="shared" si="39"/>
        <v>0.01</v>
      </c>
      <c r="AM65" s="76">
        <f t="shared" ref="AM65:AP67" si="40">IF(NORMINV(AE65,0,1)-NORMINV(AI65,0,1)&gt;0,NORMINV(AE65,0,1)-NORMINV(AI65,0,1),0)</f>
        <v>0</v>
      </c>
      <c r="AN65" s="76">
        <f t="shared" si="40"/>
        <v>0</v>
      </c>
      <c r="AO65" s="76">
        <f t="shared" si="40"/>
        <v>1.593422521348564</v>
      </c>
      <c r="AP65" s="76">
        <f t="shared" si="40"/>
        <v>2.5367762682887656</v>
      </c>
      <c r="AQ65" s="73">
        <f>AVERAGE(AM65:AP65)</f>
        <v>1.0325496974093324</v>
      </c>
      <c r="AR65" s="24"/>
      <c r="AS65" s="24"/>
      <c r="AT65" s="24"/>
      <c r="AU65" s="22"/>
    </row>
    <row r="66" spans="1:47">
      <c r="A66" s="16"/>
      <c r="B66" s="64" t="s">
        <v>18</v>
      </c>
      <c r="C66" s="24">
        <v>9</v>
      </c>
      <c r="D66" s="24">
        <v>4</v>
      </c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 t="s">
        <v>65</v>
      </c>
      <c r="V66" s="24" t="s">
        <v>65</v>
      </c>
      <c r="W66" s="24" t="s">
        <v>65</v>
      </c>
      <c r="X66" s="24" t="s">
        <v>65</v>
      </c>
      <c r="Y66" s="19"/>
      <c r="Z66" s="21" t="e">
        <v>#DIV/0!</v>
      </c>
      <c r="AA66" s="21"/>
      <c r="AD66" s="81"/>
      <c r="AN66" s="76"/>
      <c r="AO66" s="76"/>
      <c r="AP66" s="76"/>
      <c r="AR66" s="24"/>
      <c r="AS66" s="24"/>
      <c r="AT66" s="24"/>
      <c r="AU66" s="22"/>
    </row>
    <row r="67" spans="1:47">
      <c r="A67" s="16"/>
      <c r="B67" s="64" t="s">
        <v>19</v>
      </c>
      <c r="C67" s="24">
        <v>4</v>
      </c>
      <c r="D67" s="24">
        <v>6</v>
      </c>
      <c r="E67" s="24">
        <v>0</v>
      </c>
      <c r="F67" s="24">
        <v>0</v>
      </c>
      <c r="G67" s="24">
        <v>1</v>
      </c>
      <c r="H67" s="24">
        <v>1</v>
      </c>
      <c r="I67" s="24">
        <v>0</v>
      </c>
      <c r="J67" s="24">
        <v>0</v>
      </c>
      <c r="K67" s="24">
        <v>0</v>
      </c>
      <c r="L67" s="24">
        <v>1</v>
      </c>
      <c r="M67" s="24">
        <v>0</v>
      </c>
      <c r="N67" s="24">
        <v>0</v>
      </c>
      <c r="O67" s="24">
        <v>0.25</v>
      </c>
      <c r="P67" s="24">
        <v>0.25</v>
      </c>
      <c r="Q67" s="24">
        <v>0</v>
      </c>
      <c r="R67" s="24">
        <v>0</v>
      </c>
      <c r="S67" s="24">
        <v>0</v>
      </c>
      <c r="T67" s="24">
        <v>0.25</v>
      </c>
      <c r="U67" s="24">
        <v>0.5</v>
      </c>
      <c r="V67" s="24">
        <v>0.5</v>
      </c>
      <c r="W67" s="24">
        <v>0.625</v>
      </c>
      <c r="X67" s="24">
        <v>0.5</v>
      </c>
      <c r="Y67" s="19"/>
      <c r="Z67" s="21">
        <v>0.53125</v>
      </c>
      <c r="AA67" s="21"/>
      <c r="AB67" s="21">
        <f t="shared" si="37"/>
        <v>0.62500000000000011</v>
      </c>
      <c r="AC67" s="21">
        <f t="shared" si="38"/>
        <v>0.5</v>
      </c>
      <c r="AD67" s="81">
        <f>($AD$2-AC67)/AB67</f>
        <v>0.48</v>
      </c>
      <c r="AE67" s="80">
        <f t="shared" si="39"/>
        <v>0.01</v>
      </c>
      <c r="AF67" s="80">
        <f t="shared" si="39"/>
        <v>0.01</v>
      </c>
      <c r="AG67" s="80">
        <f t="shared" si="39"/>
        <v>0.25</v>
      </c>
      <c r="AH67" s="80">
        <f t="shared" si="39"/>
        <v>0.25</v>
      </c>
      <c r="AI67" s="80">
        <f t="shared" si="39"/>
        <v>0.01</v>
      </c>
      <c r="AJ67" s="80">
        <f t="shared" si="39"/>
        <v>0.01</v>
      </c>
      <c r="AK67" s="80">
        <f t="shared" si="39"/>
        <v>0.01</v>
      </c>
      <c r="AL67" s="80">
        <f t="shared" si="39"/>
        <v>0.25</v>
      </c>
      <c r="AM67" s="76">
        <f t="shared" si="40"/>
        <v>0</v>
      </c>
      <c r="AN67" s="76">
        <f t="shared" si="40"/>
        <v>0</v>
      </c>
      <c r="AO67" s="76">
        <f t="shared" si="40"/>
        <v>1.6518581238447587</v>
      </c>
      <c r="AP67" s="76">
        <f t="shared" si="40"/>
        <v>0</v>
      </c>
      <c r="AQ67" s="73">
        <f>AVERAGE(AM67:AP67)</f>
        <v>0.41296453096118968</v>
      </c>
      <c r="AR67" s="24"/>
      <c r="AS67" s="24"/>
      <c r="AT67" s="24"/>
      <c r="AU67" s="22"/>
    </row>
    <row r="68" spans="1:47" ht="43.2">
      <c r="A68" s="25" t="s">
        <v>0</v>
      </c>
      <c r="B68" s="24" t="s">
        <v>7</v>
      </c>
      <c r="C68" s="24" t="s">
        <v>8</v>
      </c>
      <c r="D68" s="24" t="s">
        <v>9</v>
      </c>
      <c r="E68" s="24" t="s">
        <v>4</v>
      </c>
      <c r="F68" s="24"/>
      <c r="G68" s="24"/>
      <c r="H68" s="24"/>
      <c r="I68" s="24" t="s">
        <v>5</v>
      </c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19"/>
      <c r="Z68" s="21"/>
      <c r="AA68" s="21"/>
      <c r="AN68" s="76"/>
      <c r="AO68" s="76"/>
      <c r="AP68" s="76"/>
      <c r="AR68" s="83">
        <f>AVERAGE(AQ69:AQ74)</f>
        <v>1.7152568373705137</v>
      </c>
      <c r="AS68" s="83">
        <f>STDEV(AQ69:AQ74)/SQRT(COUNT(AQ69:AQ74)-1)</f>
        <v>0.42179886877411932</v>
      </c>
      <c r="AT68" s="83">
        <f>AVERAGE(AD69:AD74)</f>
        <v>6.2340106530896E-2</v>
      </c>
      <c r="AU68" s="22"/>
    </row>
    <row r="69" spans="1:47">
      <c r="B69" s="23" t="s">
        <v>14</v>
      </c>
      <c r="C69" s="23">
        <v>6</v>
      </c>
      <c r="D69" s="23"/>
      <c r="E69" s="23">
        <v>0</v>
      </c>
      <c r="F69" s="23">
        <v>0</v>
      </c>
      <c r="G69" s="23">
        <v>3</v>
      </c>
      <c r="H69" s="23">
        <v>5</v>
      </c>
      <c r="I69" s="23">
        <v>0</v>
      </c>
      <c r="J69" s="23">
        <v>0</v>
      </c>
      <c r="K69" s="23">
        <v>0</v>
      </c>
      <c r="L69" s="23">
        <v>0</v>
      </c>
      <c r="M69" s="23">
        <v>0</v>
      </c>
      <c r="N69" s="23">
        <v>0</v>
      </c>
      <c r="O69" s="23">
        <v>0.5</v>
      </c>
      <c r="P69" s="23">
        <v>0.83333333333333337</v>
      </c>
      <c r="Q69" s="23">
        <v>0</v>
      </c>
      <c r="R69" s="23">
        <v>0</v>
      </c>
      <c r="S69" s="23">
        <v>0</v>
      </c>
      <c r="T69" s="23">
        <v>0</v>
      </c>
      <c r="U69" s="23">
        <v>0.5</v>
      </c>
      <c r="V69" s="23">
        <v>0.5</v>
      </c>
      <c r="W69" s="23">
        <v>0.75</v>
      </c>
      <c r="X69" s="23">
        <v>0.91666666666666674</v>
      </c>
      <c r="Y69" s="23"/>
      <c r="Z69" s="21">
        <v>0.66666666666666674</v>
      </c>
      <c r="AA69" s="21"/>
      <c r="AB69" s="21">
        <f t="shared" ref="AB69:AB74" si="41">INDEX(LINEST(U69:X69,$U$3:$X$3),1)</f>
        <v>7.5000000000000009</v>
      </c>
      <c r="AC69" s="21">
        <f t="shared" ref="AC69:AC74" si="42">INDEX(LINEST(U69:X69,$U$3:$X$3),1,2)</f>
        <v>0.29166666666666669</v>
      </c>
      <c r="AD69" s="81">
        <f>($AD$2-AC69)/AB69</f>
        <v>6.777777777777777E-2</v>
      </c>
      <c r="AE69" s="80">
        <f t="shared" ref="AE69:AL74" si="43">IF(M69=0,0.01,IF(M69=1,0.99,IF(M69&gt;1,0.99,M69)))</f>
        <v>0.01</v>
      </c>
      <c r="AF69" s="80">
        <f t="shared" si="43"/>
        <v>0.01</v>
      </c>
      <c r="AG69" s="80">
        <f t="shared" si="43"/>
        <v>0.5</v>
      </c>
      <c r="AH69" s="80">
        <f t="shared" si="43"/>
        <v>0.83333333333333337</v>
      </c>
      <c r="AI69" s="80">
        <f t="shared" si="43"/>
        <v>0.01</v>
      </c>
      <c r="AJ69" s="80">
        <f t="shared" si="43"/>
        <v>0.01</v>
      </c>
      <c r="AK69" s="80">
        <f t="shared" si="43"/>
        <v>0.01</v>
      </c>
      <c r="AL69" s="80">
        <f t="shared" si="43"/>
        <v>0.01</v>
      </c>
      <c r="AM69" s="76">
        <f t="shared" ref="AM69:AP74" si="44">IF(NORMINV(AE69,0,1)-NORMINV(AI69,0,1)&gt;0,NORMINV(AE69,0,1)-NORMINV(AI69,0,1),0)</f>
        <v>0</v>
      </c>
      <c r="AN69" s="76">
        <f t="shared" si="44"/>
        <v>0</v>
      </c>
      <c r="AO69" s="76">
        <f t="shared" si="44"/>
        <v>2.3263478740408408</v>
      </c>
      <c r="AP69" s="76">
        <f t="shared" si="44"/>
        <v>3.2937694401425412</v>
      </c>
      <c r="AQ69" s="73">
        <f>AVERAGE(AM69:AP69)</f>
        <v>1.4050293285458455</v>
      </c>
      <c r="AR69" s="19"/>
      <c r="AS69" s="19"/>
      <c r="AT69" s="19"/>
      <c r="AU69" s="22"/>
    </row>
    <row r="70" spans="1:47">
      <c r="B70" s="62" t="s">
        <v>15</v>
      </c>
      <c r="C70" s="63">
        <v>6</v>
      </c>
      <c r="D70" s="24"/>
      <c r="E70" s="24">
        <v>1</v>
      </c>
      <c r="F70" s="24">
        <v>5</v>
      </c>
      <c r="G70" s="24">
        <v>6</v>
      </c>
      <c r="H70" s="24">
        <v>6</v>
      </c>
      <c r="I70" s="24">
        <v>1</v>
      </c>
      <c r="J70" s="24">
        <v>0</v>
      </c>
      <c r="K70" s="24">
        <v>0</v>
      </c>
      <c r="L70" s="24">
        <v>0</v>
      </c>
      <c r="M70" s="24">
        <v>0.16666666666666666</v>
      </c>
      <c r="N70" s="24">
        <v>0.83333333333333337</v>
      </c>
      <c r="O70" s="24">
        <v>1</v>
      </c>
      <c r="P70" s="24">
        <v>1</v>
      </c>
      <c r="Q70" s="24">
        <v>0.16666666666666666</v>
      </c>
      <c r="R70" s="24">
        <v>0</v>
      </c>
      <c r="S70" s="24">
        <v>0</v>
      </c>
      <c r="T70" s="24">
        <v>0</v>
      </c>
      <c r="U70" s="24">
        <v>0.5</v>
      </c>
      <c r="V70" s="24">
        <v>0.91666666666666674</v>
      </c>
      <c r="W70" s="24">
        <v>1</v>
      </c>
      <c r="X70" s="24">
        <v>1</v>
      </c>
      <c r="Y70" s="19"/>
      <c r="Z70" s="21">
        <v>0.85416666666666674</v>
      </c>
      <c r="AA70" s="21"/>
      <c r="AB70" s="21">
        <f t="shared" si="41"/>
        <v>7.916666666666667</v>
      </c>
      <c r="AC70" s="21">
        <f t="shared" si="42"/>
        <v>0.45833333333333337</v>
      </c>
      <c r="AD70" s="81">
        <f>($AD$2-AC70)/AB70</f>
        <v>4.3157894736842103E-2</v>
      </c>
      <c r="AE70" s="80">
        <f t="shared" si="43"/>
        <v>0.16666666666666666</v>
      </c>
      <c r="AF70" s="80">
        <f t="shared" si="43"/>
        <v>0.83333333333333337</v>
      </c>
      <c r="AG70" s="80">
        <f t="shared" si="43"/>
        <v>0.99</v>
      </c>
      <c r="AH70" s="80">
        <f t="shared" si="43"/>
        <v>0.99</v>
      </c>
      <c r="AI70" s="80">
        <f t="shared" si="43"/>
        <v>0.16666666666666666</v>
      </c>
      <c r="AJ70" s="80">
        <f t="shared" si="43"/>
        <v>0.01</v>
      </c>
      <c r="AK70" s="80">
        <f t="shared" si="43"/>
        <v>0.01</v>
      </c>
      <c r="AL70" s="80">
        <f t="shared" si="43"/>
        <v>0.01</v>
      </c>
      <c r="AM70" s="76">
        <f t="shared" si="44"/>
        <v>0</v>
      </c>
      <c r="AN70" s="76">
        <f t="shared" si="44"/>
        <v>3.2937694401425412</v>
      </c>
      <c r="AO70" s="76">
        <f t="shared" si="44"/>
        <v>4.6526957480816815</v>
      </c>
      <c r="AP70" s="76">
        <f t="shared" si="44"/>
        <v>4.6526957480816815</v>
      </c>
      <c r="AQ70" s="73">
        <f>AVERAGE(AM70:AP70)</f>
        <v>3.1497902340764758</v>
      </c>
      <c r="AR70" s="24"/>
      <c r="AS70" s="24"/>
      <c r="AT70" s="24"/>
      <c r="AU70" s="22"/>
    </row>
    <row r="71" spans="1:47">
      <c r="A71" s="27"/>
      <c r="B71" s="62" t="s">
        <v>16</v>
      </c>
      <c r="C71" s="63">
        <v>15</v>
      </c>
      <c r="D71" s="24"/>
      <c r="E71" s="24">
        <v>0</v>
      </c>
      <c r="F71" s="24">
        <v>4</v>
      </c>
      <c r="G71" s="24">
        <v>8</v>
      </c>
      <c r="H71" s="24">
        <v>13</v>
      </c>
      <c r="I71" s="24">
        <v>0</v>
      </c>
      <c r="J71" s="24">
        <v>1</v>
      </c>
      <c r="K71" s="24">
        <v>2</v>
      </c>
      <c r="L71" s="24">
        <v>1</v>
      </c>
      <c r="M71" s="24">
        <v>0</v>
      </c>
      <c r="N71" s="24">
        <v>0.26666666666666666</v>
      </c>
      <c r="O71" s="24">
        <v>0.53333333333333333</v>
      </c>
      <c r="P71" s="24">
        <v>0.8666666666666667</v>
      </c>
      <c r="Q71" s="24">
        <v>0</v>
      </c>
      <c r="R71" s="24">
        <v>6.6666666666666666E-2</v>
      </c>
      <c r="S71" s="24">
        <v>0.13333333333333333</v>
      </c>
      <c r="T71" s="24">
        <v>6.6666666666666666E-2</v>
      </c>
      <c r="U71" s="24">
        <v>0.5</v>
      </c>
      <c r="V71" s="24">
        <v>0.6</v>
      </c>
      <c r="W71" s="24">
        <v>0.7</v>
      </c>
      <c r="X71" s="24">
        <v>0.9</v>
      </c>
      <c r="Y71" s="19"/>
      <c r="Z71" s="21">
        <v>0.67500000000000004</v>
      </c>
      <c r="AA71" s="21"/>
      <c r="AB71" s="21">
        <f t="shared" si="41"/>
        <v>6.5</v>
      </c>
      <c r="AC71" s="21">
        <f t="shared" si="42"/>
        <v>0.35000000000000003</v>
      </c>
      <c r="AD71" s="81">
        <f>($AD$2-AC71)/AB71</f>
        <v>6.9230769230769235E-2</v>
      </c>
      <c r="AE71" s="80">
        <f t="shared" si="43"/>
        <v>0.01</v>
      </c>
      <c r="AF71" s="80">
        <f t="shared" si="43"/>
        <v>0.26666666666666666</v>
      </c>
      <c r="AG71" s="80">
        <f t="shared" si="43"/>
        <v>0.53333333333333333</v>
      </c>
      <c r="AH71" s="80">
        <f t="shared" si="43"/>
        <v>0.8666666666666667</v>
      </c>
      <c r="AI71" s="80">
        <f t="shared" si="43"/>
        <v>0.01</v>
      </c>
      <c r="AJ71" s="80">
        <f t="shared" si="43"/>
        <v>6.6666666666666666E-2</v>
      </c>
      <c r="AK71" s="80">
        <f t="shared" si="43"/>
        <v>0.13333333333333333</v>
      </c>
      <c r="AL71" s="80">
        <f t="shared" si="43"/>
        <v>6.6666666666666666E-2</v>
      </c>
      <c r="AM71" s="76">
        <f t="shared" si="44"/>
        <v>0</v>
      </c>
      <c r="AN71" s="76">
        <f t="shared" si="44"/>
        <v>0.8781602228339368</v>
      </c>
      <c r="AO71" s="76">
        <f t="shared" si="44"/>
        <v>1.1944233505439148</v>
      </c>
      <c r="AP71" s="76">
        <f t="shared" si="44"/>
        <v>2.6118575626808105</v>
      </c>
      <c r="AQ71" s="73">
        <f>AVERAGE(AM71:AP71)</f>
        <v>1.1711102840146657</v>
      </c>
      <c r="AR71" s="24"/>
      <c r="AS71" s="24"/>
      <c r="AT71" s="24"/>
      <c r="AU71" s="22"/>
    </row>
    <row r="72" spans="1:47">
      <c r="A72" s="16"/>
      <c r="B72" s="62" t="s">
        <v>17</v>
      </c>
      <c r="C72" s="63">
        <v>12</v>
      </c>
      <c r="D72" s="24"/>
      <c r="E72" s="24">
        <v>0</v>
      </c>
      <c r="F72" s="24">
        <v>5</v>
      </c>
      <c r="G72" s="24">
        <v>9</v>
      </c>
      <c r="H72" s="24">
        <v>12</v>
      </c>
      <c r="I72" s="24">
        <v>0</v>
      </c>
      <c r="J72" s="24">
        <v>0</v>
      </c>
      <c r="K72" s="24">
        <v>2</v>
      </c>
      <c r="L72" s="24">
        <v>2</v>
      </c>
      <c r="M72" s="24">
        <v>0</v>
      </c>
      <c r="N72" s="24">
        <v>0.41666666666666669</v>
      </c>
      <c r="O72" s="24">
        <v>0.75</v>
      </c>
      <c r="P72" s="24">
        <v>1</v>
      </c>
      <c r="Q72" s="24">
        <v>0</v>
      </c>
      <c r="R72" s="24">
        <v>0</v>
      </c>
      <c r="S72" s="24">
        <v>0.16666666666666666</v>
      </c>
      <c r="T72" s="24">
        <v>0.16666666666666666</v>
      </c>
      <c r="U72" s="24">
        <v>0.5</v>
      </c>
      <c r="V72" s="24">
        <v>0.70833333333333337</v>
      </c>
      <c r="W72" s="24">
        <v>0.79166666666666674</v>
      </c>
      <c r="X72" s="24">
        <v>0.91666666666666674</v>
      </c>
      <c r="Y72" s="19"/>
      <c r="Z72" s="21">
        <v>0.72916666666666674</v>
      </c>
      <c r="AA72" s="21"/>
      <c r="AB72" s="21">
        <f t="shared" si="41"/>
        <v>6.6666666666666679</v>
      </c>
      <c r="AC72" s="21">
        <f t="shared" si="42"/>
        <v>0.39583333333333331</v>
      </c>
      <c r="AD72" s="81">
        <f>($AD$2-AC72)/AB72</f>
        <v>6.0624999999999998E-2</v>
      </c>
      <c r="AE72" s="80">
        <f t="shared" si="43"/>
        <v>0.01</v>
      </c>
      <c r="AF72" s="80">
        <f t="shared" si="43"/>
        <v>0.41666666666666669</v>
      </c>
      <c r="AG72" s="80">
        <f t="shared" si="43"/>
        <v>0.75</v>
      </c>
      <c r="AH72" s="80">
        <f t="shared" si="43"/>
        <v>0.99</v>
      </c>
      <c r="AI72" s="80">
        <f t="shared" si="43"/>
        <v>0.01</v>
      </c>
      <c r="AJ72" s="80">
        <f t="shared" si="43"/>
        <v>0.01</v>
      </c>
      <c r="AK72" s="80">
        <f t="shared" si="43"/>
        <v>0.16666666666666666</v>
      </c>
      <c r="AL72" s="80">
        <f t="shared" si="43"/>
        <v>0.16666666666666666</v>
      </c>
      <c r="AM72" s="76">
        <f t="shared" si="44"/>
        <v>0</v>
      </c>
      <c r="AN72" s="76">
        <f t="shared" si="44"/>
        <v>2.1159194797929159</v>
      </c>
      <c r="AO72" s="76">
        <f t="shared" si="44"/>
        <v>1.6419113162977825</v>
      </c>
      <c r="AP72" s="76">
        <f t="shared" si="44"/>
        <v>3.2937694401425412</v>
      </c>
      <c r="AQ72" s="73">
        <f>AVERAGE(AM72:AP72)</f>
        <v>1.7629000590583099</v>
      </c>
      <c r="AR72" s="24"/>
      <c r="AS72" s="24"/>
      <c r="AT72" s="24"/>
      <c r="AU72" s="22"/>
    </row>
    <row r="73" spans="1:47">
      <c r="A73" s="16"/>
      <c r="B73" s="62" t="s">
        <v>18</v>
      </c>
      <c r="C73" s="63">
        <v>9</v>
      </c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19"/>
      <c r="Z73" s="21"/>
      <c r="AA73" s="21"/>
      <c r="AD73" s="81"/>
      <c r="AN73" s="76"/>
      <c r="AO73" s="76"/>
      <c r="AP73" s="76"/>
      <c r="AR73" s="24"/>
      <c r="AS73" s="24"/>
      <c r="AT73" s="24"/>
      <c r="AU73" s="22"/>
    </row>
    <row r="74" spans="1:47">
      <c r="A74" s="16"/>
      <c r="B74" s="62" t="s">
        <v>19</v>
      </c>
      <c r="C74" s="63">
        <v>4</v>
      </c>
      <c r="D74" s="24"/>
      <c r="E74" s="24">
        <v>0</v>
      </c>
      <c r="F74" s="24">
        <v>0</v>
      </c>
      <c r="G74" s="24">
        <v>3</v>
      </c>
      <c r="H74" s="24">
        <v>3</v>
      </c>
      <c r="I74" s="24">
        <v>0</v>
      </c>
      <c r="J74" s="24">
        <v>0</v>
      </c>
      <c r="K74" s="24">
        <v>1</v>
      </c>
      <c r="L74" s="24">
        <v>0</v>
      </c>
      <c r="M74" s="24">
        <v>0</v>
      </c>
      <c r="N74" s="24">
        <v>0</v>
      </c>
      <c r="O74" s="24">
        <v>0.75</v>
      </c>
      <c r="P74" s="24">
        <v>0.75</v>
      </c>
      <c r="Q74" s="24">
        <v>0</v>
      </c>
      <c r="R74" s="24">
        <v>0</v>
      </c>
      <c r="S74" s="24">
        <v>0.25</v>
      </c>
      <c r="T74" s="24">
        <v>0</v>
      </c>
      <c r="U74" s="24">
        <v>0.5</v>
      </c>
      <c r="V74" s="24">
        <v>0.5</v>
      </c>
      <c r="W74" s="24">
        <v>0.75</v>
      </c>
      <c r="X74" s="24">
        <v>0.875</v>
      </c>
      <c r="Y74" s="19"/>
      <c r="Z74" s="21">
        <v>0.65625</v>
      </c>
      <c r="AA74" s="21"/>
      <c r="AB74" s="21">
        <f t="shared" si="41"/>
        <v>6.8750000000000009</v>
      </c>
      <c r="AC74" s="21">
        <f t="shared" si="42"/>
        <v>0.31249999999999994</v>
      </c>
      <c r="AD74" s="81">
        <f>($AD$2-AC74)/AB74</f>
        <v>7.0909090909090908E-2</v>
      </c>
      <c r="AE74" s="80">
        <f t="shared" si="43"/>
        <v>0.01</v>
      </c>
      <c r="AF74" s="80">
        <f t="shared" si="43"/>
        <v>0.01</v>
      </c>
      <c r="AG74" s="80">
        <f t="shared" si="43"/>
        <v>0.75</v>
      </c>
      <c r="AH74" s="80">
        <f t="shared" si="43"/>
        <v>0.75</v>
      </c>
      <c r="AI74" s="80">
        <f t="shared" si="43"/>
        <v>0.01</v>
      </c>
      <c r="AJ74" s="80">
        <f t="shared" si="43"/>
        <v>0.01</v>
      </c>
      <c r="AK74" s="80">
        <f t="shared" si="43"/>
        <v>0.25</v>
      </c>
      <c r="AL74" s="80">
        <f t="shared" si="43"/>
        <v>0.01</v>
      </c>
      <c r="AM74" s="76">
        <f t="shared" si="44"/>
        <v>0</v>
      </c>
      <c r="AN74" s="76">
        <f t="shared" si="44"/>
        <v>0</v>
      </c>
      <c r="AO74" s="76">
        <f t="shared" si="44"/>
        <v>1.3489795003921639</v>
      </c>
      <c r="AP74" s="76">
        <f t="shared" si="44"/>
        <v>3.0008376242369228</v>
      </c>
      <c r="AQ74" s="73">
        <f>AVERAGE(AM74:AP74)</f>
        <v>1.0874542811572716</v>
      </c>
      <c r="AR74" s="24"/>
      <c r="AS74" s="24"/>
      <c r="AT74" s="24"/>
      <c r="AU74" s="22"/>
    </row>
    <row r="75" spans="1:47" ht="43.2">
      <c r="A75" s="25" t="s">
        <v>0</v>
      </c>
      <c r="B75" s="62" t="s">
        <v>7</v>
      </c>
      <c r="C75" s="63" t="s">
        <v>8</v>
      </c>
      <c r="D75" s="24" t="s">
        <v>9</v>
      </c>
      <c r="E75" s="24" t="s">
        <v>4</v>
      </c>
      <c r="F75" s="24"/>
      <c r="G75" s="24"/>
      <c r="H75" s="24"/>
      <c r="I75" s="24" t="s">
        <v>5</v>
      </c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19"/>
      <c r="Z75" s="21"/>
      <c r="AA75" s="21"/>
      <c r="AN75" s="76"/>
      <c r="AO75" s="76"/>
      <c r="AP75" s="76"/>
      <c r="AR75" s="83">
        <f>AVERAGE(AQ76:AQ81)</f>
        <v>1.0253375757613132</v>
      </c>
      <c r="AS75" s="83">
        <f>STDEV(AQ76:AQ81)/SQRT(COUNT(AQ76:AQ81)-1)</f>
        <v>0.62480535516455182</v>
      </c>
      <c r="AT75" s="83">
        <f>AVERAGE(AD76:AD81)</f>
        <v>0.1497781954887219</v>
      </c>
      <c r="AU75" s="22"/>
    </row>
    <row r="76" spans="1:47">
      <c r="A76" s="16"/>
      <c r="B76" s="24" t="s">
        <v>14</v>
      </c>
      <c r="C76" s="24">
        <v>6</v>
      </c>
      <c r="D76" s="24">
        <v>1</v>
      </c>
      <c r="E76" s="24">
        <v>0</v>
      </c>
      <c r="F76" s="24">
        <v>1</v>
      </c>
      <c r="G76" s="24">
        <v>3</v>
      </c>
      <c r="H76" s="24">
        <v>5</v>
      </c>
      <c r="I76" s="24">
        <v>3</v>
      </c>
      <c r="J76" s="24">
        <v>2</v>
      </c>
      <c r="K76" s="24">
        <v>1</v>
      </c>
      <c r="L76" s="23">
        <v>1</v>
      </c>
      <c r="M76" s="23">
        <v>0</v>
      </c>
      <c r="N76" s="23">
        <v>0.16666666666666666</v>
      </c>
      <c r="O76" s="23">
        <v>0.5</v>
      </c>
      <c r="P76" s="23">
        <v>0.83333333333333337</v>
      </c>
      <c r="Q76" s="23">
        <v>0.5</v>
      </c>
      <c r="R76" s="23">
        <v>0.33333333333333331</v>
      </c>
      <c r="S76" s="23">
        <v>0.16666666666666666</v>
      </c>
      <c r="T76" s="23">
        <v>0.16666666666666666</v>
      </c>
      <c r="U76" s="23">
        <v>0.25</v>
      </c>
      <c r="V76" s="23">
        <v>0.41666666666666669</v>
      </c>
      <c r="W76" s="23">
        <v>0.66666666666666674</v>
      </c>
      <c r="X76" s="23">
        <v>0.83333333333333337</v>
      </c>
      <c r="Y76" s="23"/>
      <c r="Z76" s="21">
        <v>0.54166666666666674</v>
      </c>
      <c r="AA76" s="21"/>
      <c r="AB76" s="21">
        <f t="shared" ref="AB76:AB81" si="45">INDEX(LINEST(U76:X76,$U$3:$X$3),1)</f>
        <v>10.000000000000002</v>
      </c>
      <c r="AC76" s="21">
        <f t="shared" ref="AC76:AC81" si="46">INDEX(LINEST(U76:X76,$U$3:$X$3),1,2)</f>
        <v>4.166666666666663E-2</v>
      </c>
      <c r="AD76" s="81">
        <f>($AD$2-AC76)/AB76</f>
        <v>7.5833333333333322E-2</v>
      </c>
      <c r="AE76" s="80">
        <f t="shared" ref="AE76:AL81" si="47">IF(M76=0,0.01,IF(M76=1,0.99,IF(M76&gt;1,0.99,M76)))</f>
        <v>0.01</v>
      </c>
      <c r="AF76" s="80">
        <f t="shared" si="47"/>
        <v>0.16666666666666666</v>
      </c>
      <c r="AG76" s="80">
        <f t="shared" si="47"/>
        <v>0.5</v>
      </c>
      <c r="AH76" s="80">
        <f t="shared" si="47"/>
        <v>0.83333333333333337</v>
      </c>
      <c r="AI76" s="80">
        <f t="shared" si="47"/>
        <v>0.5</v>
      </c>
      <c r="AJ76" s="80">
        <f t="shared" si="47"/>
        <v>0.33333333333333331</v>
      </c>
      <c r="AK76" s="80">
        <f t="shared" si="47"/>
        <v>0.16666666666666666</v>
      </c>
      <c r="AL76" s="80">
        <f t="shared" si="47"/>
        <v>0.16666666666666666</v>
      </c>
      <c r="AM76" s="76">
        <f t="shared" ref="AM76:AP81" si="48">IF(NORMINV(AE76,0,1)-NORMINV(AI76,0,1)&gt;0,NORMINV(AE76,0,1)-NORMINV(AI76,0,1),0)</f>
        <v>0</v>
      </c>
      <c r="AN76" s="76">
        <f t="shared" si="48"/>
        <v>0</v>
      </c>
      <c r="AO76" s="76">
        <f t="shared" si="48"/>
        <v>0.96742156610170071</v>
      </c>
      <c r="AP76" s="76">
        <f t="shared" si="48"/>
        <v>1.9348431322034014</v>
      </c>
      <c r="AQ76" s="73">
        <f>AVERAGE(AM76:AP76)</f>
        <v>0.72556617457627559</v>
      </c>
      <c r="AR76" s="19"/>
      <c r="AS76" s="19"/>
      <c r="AT76" s="19"/>
      <c r="AU76" s="22"/>
    </row>
    <row r="77" spans="1:47">
      <c r="A77" s="16"/>
      <c r="B77" s="65" t="s">
        <v>15</v>
      </c>
      <c r="C77" s="63">
        <v>6</v>
      </c>
      <c r="D77" s="24">
        <v>2</v>
      </c>
      <c r="E77" s="24">
        <v>2</v>
      </c>
      <c r="F77" s="24">
        <v>4</v>
      </c>
      <c r="G77" s="24">
        <v>5</v>
      </c>
      <c r="H77" s="24">
        <v>6</v>
      </c>
      <c r="I77" s="24">
        <v>0</v>
      </c>
      <c r="J77" s="24">
        <v>0</v>
      </c>
      <c r="K77" s="24">
        <v>0</v>
      </c>
      <c r="L77" s="23">
        <v>0</v>
      </c>
      <c r="M77" s="23">
        <v>0.33333333333333331</v>
      </c>
      <c r="N77" s="23">
        <v>0.66666666666666663</v>
      </c>
      <c r="O77" s="23">
        <v>0.83333333333333337</v>
      </c>
      <c r="P77" s="23">
        <v>1</v>
      </c>
      <c r="Q77" s="23">
        <v>0</v>
      </c>
      <c r="R77" s="23">
        <v>0</v>
      </c>
      <c r="S77" s="23">
        <v>0</v>
      </c>
      <c r="T77" s="23">
        <v>0</v>
      </c>
      <c r="U77" s="23">
        <v>0.66666666666666663</v>
      </c>
      <c r="V77" s="23">
        <v>0.83333333333333326</v>
      </c>
      <c r="W77" s="23">
        <v>0.91666666666666674</v>
      </c>
      <c r="X77" s="23">
        <v>1</v>
      </c>
      <c r="Y77" s="23"/>
      <c r="Z77" s="21">
        <v>0.85416666666666674</v>
      </c>
      <c r="AA77" s="21"/>
      <c r="AB77" s="21">
        <f t="shared" si="45"/>
        <v>5.4166666666666687</v>
      </c>
      <c r="AC77" s="21">
        <f t="shared" si="46"/>
        <v>0.58333333333333326</v>
      </c>
      <c r="AD77" s="81">
        <f>($AD$2-AC77)/AB77</f>
        <v>4.0000000000000008E-2</v>
      </c>
      <c r="AE77" s="80">
        <f t="shared" si="47"/>
        <v>0.33333333333333331</v>
      </c>
      <c r="AF77" s="80">
        <f t="shared" si="47"/>
        <v>0.66666666666666663</v>
      </c>
      <c r="AG77" s="80">
        <f t="shared" si="47"/>
        <v>0.83333333333333337</v>
      </c>
      <c r="AH77" s="80">
        <f t="shared" si="47"/>
        <v>0.99</v>
      </c>
      <c r="AI77" s="80">
        <f t="shared" si="47"/>
        <v>0.01</v>
      </c>
      <c r="AJ77" s="80">
        <f t="shared" si="47"/>
        <v>0.01</v>
      </c>
      <c r="AK77" s="80">
        <f t="shared" si="47"/>
        <v>0.01</v>
      </c>
      <c r="AL77" s="80">
        <f t="shared" si="47"/>
        <v>0.01</v>
      </c>
      <c r="AM77" s="76">
        <f t="shared" si="48"/>
        <v>1.8956205747453831</v>
      </c>
      <c r="AN77" s="76">
        <f t="shared" si="48"/>
        <v>2.7570751733362981</v>
      </c>
      <c r="AO77" s="76">
        <f t="shared" si="48"/>
        <v>3.2937694401425412</v>
      </c>
      <c r="AP77" s="76">
        <f t="shared" si="48"/>
        <v>4.6526957480816815</v>
      </c>
      <c r="AQ77" s="73">
        <f>AVERAGE(AM77:AP77)</f>
        <v>3.1497902340764758</v>
      </c>
      <c r="AR77" s="24"/>
      <c r="AS77" s="24"/>
      <c r="AT77" s="24"/>
      <c r="AU77" s="22"/>
    </row>
    <row r="78" spans="1:47">
      <c r="B78" s="64" t="s">
        <v>16</v>
      </c>
      <c r="C78" s="63">
        <v>15</v>
      </c>
      <c r="D78" s="24">
        <v>3</v>
      </c>
      <c r="E78" s="24">
        <v>1</v>
      </c>
      <c r="F78" s="24">
        <v>1</v>
      </c>
      <c r="G78" s="24">
        <v>3</v>
      </c>
      <c r="H78" s="24">
        <v>7</v>
      </c>
      <c r="I78" s="24">
        <v>2</v>
      </c>
      <c r="J78" s="24">
        <v>3</v>
      </c>
      <c r="K78" s="24">
        <v>4</v>
      </c>
      <c r="L78" s="24">
        <v>2</v>
      </c>
      <c r="M78" s="24">
        <v>6.6666666666666666E-2</v>
      </c>
      <c r="N78" s="24">
        <v>6.6666666666666666E-2</v>
      </c>
      <c r="O78" s="24">
        <v>0.2</v>
      </c>
      <c r="P78" s="24">
        <v>0.46666666666666667</v>
      </c>
      <c r="Q78" s="24">
        <v>0.13333333333333333</v>
      </c>
      <c r="R78" s="24">
        <v>0.2</v>
      </c>
      <c r="S78" s="24">
        <v>0.26666666666666666</v>
      </c>
      <c r="T78" s="24">
        <v>0.13333333333333333</v>
      </c>
      <c r="U78" s="24">
        <v>0.46666666666666667</v>
      </c>
      <c r="V78" s="24">
        <v>0.43333333333333335</v>
      </c>
      <c r="W78" s="24">
        <v>0.46666666666666667</v>
      </c>
      <c r="X78" s="24">
        <v>0.66666666666666674</v>
      </c>
      <c r="Y78" s="19"/>
      <c r="Z78" s="21">
        <v>0.5083333333333333</v>
      </c>
      <c r="AA78" s="21"/>
      <c r="AB78" s="21">
        <f t="shared" si="45"/>
        <v>3.1666666666666679</v>
      </c>
      <c r="AC78" s="21">
        <f t="shared" si="46"/>
        <v>0.34999999999999987</v>
      </c>
      <c r="AD78" s="81">
        <f>($AD$2-AC78)/AB78</f>
        <v>0.14210526315789473</v>
      </c>
      <c r="AE78" s="80">
        <f t="shared" si="47"/>
        <v>6.6666666666666666E-2</v>
      </c>
      <c r="AF78" s="80">
        <f t="shared" si="47"/>
        <v>6.6666666666666666E-2</v>
      </c>
      <c r="AG78" s="80">
        <f t="shared" si="47"/>
        <v>0.2</v>
      </c>
      <c r="AH78" s="80">
        <f t="shared" si="47"/>
        <v>0.46666666666666667</v>
      </c>
      <c r="AI78" s="80">
        <f t="shared" si="47"/>
        <v>0.13333333333333333</v>
      </c>
      <c r="AJ78" s="80">
        <f t="shared" si="47"/>
        <v>0.2</v>
      </c>
      <c r="AK78" s="80">
        <f t="shared" si="47"/>
        <v>0.26666666666666666</v>
      </c>
      <c r="AL78" s="80">
        <f t="shared" si="47"/>
        <v>0.13333333333333333</v>
      </c>
      <c r="AM78" s="76">
        <f t="shared" si="48"/>
        <v>0</v>
      </c>
      <c r="AN78" s="76">
        <f t="shared" si="48"/>
        <v>0</v>
      </c>
      <c r="AO78" s="76">
        <f t="shared" si="48"/>
        <v>0</v>
      </c>
      <c r="AP78" s="76">
        <f t="shared" si="48"/>
        <v>1.0271198827296568</v>
      </c>
      <c r="AQ78" s="73">
        <f>AVERAGE(AM78:AP78)</f>
        <v>0.2567799706824142</v>
      </c>
      <c r="AR78" s="24"/>
      <c r="AS78" s="24"/>
      <c r="AT78" s="24"/>
      <c r="AU78" s="22"/>
    </row>
    <row r="79" spans="1:47">
      <c r="A79" s="27"/>
      <c r="B79" s="64" t="s">
        <v>17</v>
      </c>
      <c r="C79" s="63">
        <v>12</v>
      </c>
      <c r="D79" s="24">
        <v>5</v>
      </c>
      <c r="E79" s="24">
        <v>0</v>
      </c>
      <c r="F79" s="24">
        <v>2</v>
      </c>
      <c r="G79" s="24">
        <v>6</v>
      </c>
      <c r="H79" s="24">
        <v>2</v>
      </c>
      <c r="I79" s="24">
        <v>4</v>
      </c>
      <c r="J79" s="24">
        <v>8</v>
      </c>
      <c r="K79" s="24">
        <v>6</v>
      </c>
      <c r="L79" s="24">
        <v>6</v>
      </c>
      <c r="M79" s="24">
        <v>0</v>
      </c>
      <c r="N79" s="24">
        <v>0.16666666666666666</v>
      </c>
      <c r="O79" s="24">
        <v>0.5</v>
      </c>
      <c r="P79" s="24">
        <v>0.16666666666666666</v>
      </c>
      <c r="Q79" s="24">
        <v>0.33333333333333331</v>
      </c>
      <c r="R79" s="24">
        <v>0.66666666666666663</v>
      </c>
      <c r="S79" s="24">
        <v>0.5</v>
      </c>
      <c r="T79" s="24">
        <v>0.5</v>
      </c>
      <c r="U79" s="24">
        <v>0.33333333333333337</v>
      </c>
      <c r="V79" s="24">
        <v>0.25</v>
      </c>
      <c r="W79" s="24">
        <v>0.5</v>
      </c>
      <c r="X79" s="24">
        <v>0.33333333333333331</v>
      </c>
      <c r="Y79" s="19"/>
      <c r="Z79" s="21">
        <v>0.35416666666666669</v>
      </c>
      <c r="AA79" s="21"/>
      <c r="AB79" s="21">
        <f t="shared" si="45"/>
        <v>1.2499999999999987</v>
      </c>
      <c r="AC79" s="21">
        <f t="shared" si="46"/>
        <v>0.29166666666666674</v>
      </c>
      <c r="AD79" s="81">
        <f>($AD$2-AC79)/AB79</f>
        <v>0.40666666666666706</v>
      </c>
      <c r="AE79" s="80">
        <f t="shared" si="47"/>
        <v>0.01</v>
      </c>
      <c r="AF79" s="80">
        <f t="shared" si="47"/>
        <v>0.16666666666666666</v>
      </c>
      <c r="AG79" s="80">
        <f t="shared" si="47"/>
        <v>0.5</v>
      </c>
      <c r="AH79" s="80">
        <f t="shared" si="47"/>
        <v>0.16666666666666666</v>
      </c>
      <c r="AI79" s="80">
        <f t="shared" si="47"/>
        <v>0.33333333333333331</v>
      </c>
      <c r="AJ79" s="80">
        <f t="shared" si="47"/>
        <v>0.66666666666666663</v>
      </c>
      <c r="AK79" s="80">
        <f t="shared" si="47"/>
        <v>0.5</v>
      </c>
      <c r="AL79" s="80">
        <f t="shared" si="47"/>
        <v>0.5</v>
      </c>
      <c r="AM79" s="76">
        <f t="shared" si="48"/>
        <v>0</v>
      </c>
      <c r="AN79" s="76">
        <f t="shared" si="48"/>
        <v>0</v>
      </c>
      <c r="AO79" s="76">
        <f t="shared" si="48"/>
        <v>0</v>
      </c>
      <c r="AP79" s="76">
        <f t="shared" si="48"/>
        <v>0</v>
      </c>
      <c r="AQ79" s="73">
        <f>AVERAGE(AM79:AP79)</f>
        <v>0</v>
      </c>
      <c r="AR79" s="24"/>
      <c r="AS79" s="24"/>
      <c r="AT79" s="24"/>
      <c r="AU79" s="22"/>
    </row>
    <row r="80" spans="1:47">
      <c r="B80" s="64" t="s">
        <v>18</v>
      </c>
      <c r="C80" s="63">
        <v>9</v>
      </c>
      <c r="D80" s="24">
        <v>4</v>
      </c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 t="s">
        <v>65</v>
      </c>
      <c r="V80" s="24" t="s">
        <v>65</v>
      </c>
      <c r="W80" s="24" t="s">
        <v>65</v>
      </c>
      <c r="X80" s="24" t="s">
        <v>65</v>
      </c>
      <c r="Y80" s="19"/>
      <c r="Z80" s="21"/>
      <c r="AA80" s="21"/>
      <c r="AD80" s="81"/>
      <c r="AN80" s="76"/>
      <c r="AO80" s="76"/>
      <c r="AP80" s="76"/>
      <c r="AR80" s="24"/>
      <c r="AS80" s="24"/>
      <c r="AT80" s="24"/>
      <c r="AU80" s="22"/>
    </row>
    <row r="81" spans="1:47">
      <c r="B81" s="64" t="s">
        <v>19</v>
      </c>
      <c r="C81" s="63">
        <v>4</v>
      </c>
      <c r="D81" s="24">
        <v>6</v>
      </c>
      <c r="E81" s="24">
        <v>1</v>
      </c>
      <c r="F81" s="24">
        <v>1</v>
      </c>
      <c r="G81" s="24">
        <v>1</v>
      </c>
      <c r="H81" s="24">
        <v>2</v>
      </c>
      <c r="I81" s="24">
        <v>3</v>
      </c>
      <c r="J81" s="24">
        <v>2</v>
      </c>
      <c r="K81" s="24">
        <v>0</v>
      </c>
      <c r="L81" s="24">
        <v>0</v>
      </c>
      <c r="M81" s="24">
        <v>0.25</v>
      </c>
      <c r="N81" s="24">
        <v>0.25</v>
      </c>
      <c r="O81" s="24">
        <v>0.25</v>
      </c>
      <c r="P81" s="24">
        <v>0.5</v>
      </c>
      <c r="Q81" s="24">
        <v>0.75</v>
      </c>
      <c r="R81" s="24">
        <v>0.5</v>
      </c>
      <c r="S81" s="24">
        <v>0</v>
      </c>
      <c r="T81" s="24">
        <v>0</v>
      </c>
      <c r="U81" s="24">
        <v>0.25</v>
      </c>
      <c r="V81" s="24">
        <v>0.375</v>
      </c>
      <c r="W81" s="24">
        <v>0.625</v>
      </c>
      <c r="X81" s="24">
        <v>0.75</v>
      </c>
      <c r="Y81" s="19"/>
      <c r="Z81" s="21">
        <v>0.5</v>
      </c>
      <c r="AA81" s="21"/>
      <c r="AB81" s="21">
        <f t="shared" si="45"/>
        <v>8.7499999999999982</v>
      </c>
      <c r="AC81" s="21">
        <f t="shared" si="46"/>
        <v>6.2500000000000056E-2</v>
      </c>
      <c r="AD81" s="81">
        <f>($AD$2-AC81)/AB81</f>
        <v>8.4285714285714311E-2</v>
      </c>
      <c r="AE81" s="80">
        <f t="shared" si="47"/>
        <v>0.25</v>
      </c>
      <c r="AF81" s="80">
        <f t="shared" si="47"/>
        <v>0.25</v>
      </c>
      <c r="AG81" s="80">
        <f t="shared" si="47"/>
        <v>0.25</v>
      </c>
      <c r="AH81" s="80">
        <f t="shared" si="47"/>
        <v>0.5</v>
      </c>
      <c r="AI81" s="80">
        <f t="shared" si="47"/>
        <v>0.75</v>
      </c>
      <c r="AJ81" s="80">
        <f t="shared" si="47"/>
        <v>0.5</v>
      </c>
      <c r="AK81" s="80">
        <f t="shared" si="47"/>
        <v>0.01</v>
      </c>
      <c r="AL81" s="80">
        <f t="shared" si="47"/>
        <v>0.01</v>
      </c>
      <c r="AM81" s="76">
        <f t="shared" si="48"/>
        <v>0</v>
      </c>
      <c r="AN81" s="76">
        <f t="shared" si="48"/>
        <v>0</v>
      </c>
      <c r="AO81" s="76">
        <f t="shared" si="48"/>
        <v>1.6518581238447587</v>
      </c>
      <c r="AP81" s="76">
        <f t="shared" si="48"/>
        <v>2.3263478740408408</v>
      </c>
      <c r="AQ81" s="73">
        <f>AVERAGE(AM81:AP81)</f>
        <v>0.99455149947139987</v>
      </c>
      <c r="AR81" s="24"/>
      <c r="AS81" s="24"/>
      <c r="AT81" s="24"/>
      <c r="AU81" s="22"/>
    </row>
    <row r="82" spans="1:47" ht="43.2">
      <c r="A82" s="25" t="s">
        <v>0</v>
      </c>
      <c r="B82" s="64" t="s">
        <v>7</v>
      </c>
      <c r="C82" s="63" t="s">
        <v>8</v>
      </c>
      <c r="D82" s="24" t="s">
        <v>9</v>
      </c>
      <c r="E82" s="24" t="s">
        <v>4</v>
      </c>
      <c r="F82" s="24"/>
      <c r="G82" s="24"/>
      <c r="H82" s="24"/>
      <c r="I82" s="24" t="s">
        <v>5</v>
      </c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19"/>
      <c r="Z82" s="21"/>
      <c r="AA82" s="21"/>
      <c r="AN82" s="76"/>
      <c r="AO82" s="76"/>
      <c r="AP82" s="76"/>
      <c r="AR82" s="24"/>
      <c r="AS82" s="24"/>
      <c r="AT82" s="24"/>
      <c r="AU82" s="22"/>
    </row>
    <row r="83" spans="1:47">
      <c r="B83" s="64" t="s">
        <v>14</v>
      </c>
      <c r="C83" s="63">
        <v>6</v>
      </c>
      <c r="D83" s="24">
        <v>1</v>
      </c>
      <c r="E83" s="24">
        <v>0</v>
      </c>
      <c r="F83" s="24">
        <v>6</v>
      </c>
      <c r="G83" s="24">
        <v>6</v>
      </c>
      <c r="H83" s="24">
        <v>6</v>
      </c>
      <c r="I83" s="24">
        <v>2</v>
      </c>
      <c r="J83" s="24">
        <v>2</v>
      </c>
      <c r="K83" s="24">
        <v>0</v>
      </c>
      <c r="L83" s="24">
        <v>1</v>
      </c>
      <c r="M83" s="24">
        <v>0</v>
      </c>
      <c r="N83" s="24">
        <v>1</v>
      </c>
      <c r="O83" s="24">
        <v>1</v>
      </c>
      <c r="P83" s="24">
        <v>1</v>
      </c>
      <c r="Q83" s="24">
        <v>0.33333333333333331</v>
      </c>
      <c r="R83" s="24">
        <v>0.33333333333333331</v>
      </c>
      <c r="S83" s="24">
        <v>0</v>
      </c>
      <c r="T83" s="24">
        <v>0.16666666666666666</v>
      </c>
      <c r="U83" s="24">
        <v>0.33333333333333337</v>
      </c>
      <c r="V83" s="24">
        <v>0.83333333333333337</v>
      </c>
      <c r="W83" s="24">
        <v>1</v>
      </c>
      <c r="X83" s="24">
        <v>0.91666666666666674</v>
      </c>
      <c r="Y83" s="19"/>
      <c r="Z83" s="21">
        <v>0.77083333333333348</v>
      </c>
      <c r="AA83" s="21"/>
      <c r="AB83" s="21">
        <f t="shared" ref="AB83:AB88" si="49">INDEX(LINEST(U83:X83,$U$3:$X$3),1)</f>
        <v>9.5833333333333357</v>
      </c>
      <c r="AC83" s="21">
        <f t="shared" ref="AC83:AC88" si="50">INDEX(LINEST(U83:X83,$U$3:$X$3),1,2)</f>
        <v>0.29166666666666669</v>
      </c>
      <c r="AD83" s="81">
        <f>($AD$2-AC83)/AB83</f>
        <v>5.3043478260869546E-2</v>
      </c>
      <c r="AE83" s="80">
        <f t="shared" ref="AE83:AL88" si="51">IF(M83=0,0.01,IF(M83=1,0.99,IF(M83&gt;1,0.99,M83)))</f>
        <v>0.01</v>
      </c>
      <c r="AF83" s="80">
        <f t="shared" si="51"/>
        <v>0.99</v>
      </c>
      <c r="AG83" s="80">
        <f t="shared" si="51"/>
        <v>0.99</v>
      </c>
      <c r="AH83" s="80">
        <f t="shared" si="51"/>
        <v>0.99</v>
      </c>
      <c r="AI83" s="80">
        <f t="shared" si="51"/>
        <v>0.33333333333333331</v>
      </c>
      <c r="AJ83" s="80">
        <f t="shared" si="51"/>
        <v>0.33333333333333331</v>
      </c>
      <c r="AK83" s="80">
        <f t="shared" si="51"/>
        <v>0.01</v>
      </c>
      <c r="AL83" s="80">
        <f t="shared" si="51"/>
        <v>0.16666666666666666</v>
      </c>
      <c r="AM83" s="76">
        <f t="shared" ref="AM83:AP88" si="52">IF(NORMINV(AE83,0,1)-NORMINV(AI83,0,1)&gt;0,NORMINV(AE83,0,1)-NORMINV(AI83,0,1),0)</f>
        <v>0</v>
      </c>
      <c r="AN83" s="76">
        <f t="shared" si="52"/>
        <v>2.7570751733362986</v>
      </c>
      <c r="AO83" s="76">
        <f t="shared" si="52"/>
        <v>4.6526957480816815</v>
      </c>
      <c r="AP83" s="76">
        <f t="shared" si="52"/>
        <v>3.2937694401425412</v>
      </c>
      <c r="AQ83" s="73">
        <f>AVERAGE(AM83:AP83)</f>
        <v>2.6758850903901301</v>
      </c>
      <c r="AR83" s="83">
        <f>AVERAGE(AQ83:AQ88)</f>
        <v>2.2237581315800483</v>
      </c>
      <c r="AS83" s="83">
        <f>STDEV(AQ83:AQ88)/SQRT(COUNT(AQ83:AQ88)-1)</f>
        <v>0.47370569015941394</v>
      </c>
      <c r="AT83" s="83">
        <f>AVERAGE(AD83:AD88)</f>
        <v>5.6984020327498594E-2</v>
      </c>
      <c r="AU83" s="22"/>
    </row>
    <row r="84" spans="1:47">
      <c r="A84" s="16"/>
      <c r="B84" s="24" t="s">
        <v>15</v>
      </c>
      <c r="C84" s="24">
        <v>6</v>
      </c>
      <c r="D84" s="24">
        <v>2</v>
      </c>
      <c r="E84" s="24">
        <v>3</v>
      </c>
      <c r="F84" s="24">
        <v>4</v>
      </c>
      <c r="G84" s="24">
        <v>6</v>
      </c>
      <c r="H84" s="24">
        <v>6</v>
      </c>
      <c r="I84" s="24">
        <v>0</v>
      </c>
      <c r="J84" s="24">
        <v>0</v>
      </c>
      <c r="K84" s="24">
        <v>0</v>
      </c>
      <c r="L84" s="23">
        <v>0</v>
      </c>
      <c r="M84" s="23">
        <v>0.5</v>
      </c>
      <c r="N84" s="23">
        <v>0.66666666666666663</v>
      </c>
      <c r="O84" s="23">
        <v>1</v>
      </c>
      <c r="P84" s="23">
        <v>1</v>
      </c>
      <c r="Q84" s="23">
        <v>0</v>
      </c>
      <c r="R84" s="23">
        <v>0</v>
      </c>
      <c r="S84" s="23">
        <v>0</v>
      </c>
      <c r="T84" s="23">
        <v>0</v>
      </c>
      <c r="U84" s="23">
        <v>0.75</v>
      </c>
      <c r="V84" s="23">
        <v>0.83333333333333326</v>
      </c>
      <c r="W84" s="23">
        <v>1</v>
      </c>
      <c r="X84" s="23">
        <v>1</v>
      </c>
      <c r="Y84" s="23"/>
      <c r="Z84" s="21">
        <v>0.89583333333333326</v>
      </c>
      <c r="AA84" s="21"/>
      <c r="AB84" s="21">
        <f t="shared" si="49"/>
        <v>4.5833333333333339</v>
      </c>
      <c r="AC84" s="21">
        <f t="shared" si="50"/>
        <v>0.66666666666666652</v>
      </c>
      <c r="AD84" s="81">
        <f>($AD$2-AC84)/AB84</f>
        <v>2.9090909090909129E-2</v>
      </c>
      <c r="AE84" s="80">
        <f t="shared" si="51"/>
        <v>0.5</v>
      </c>
      <c r="AF84" s="80">
        <f t="shared" si="51"/>
        <v>0.66666666666666663</v>
      </c>
      <c r="AG84" s="80">
        <f t="shared" si="51"/>
        <v>0.99</v>
      </c>
      <c r="AH84" s="80">
        <f t="shared" si="51"/>
        <v>0.99</v>
      </c>
      <c r="AI84" s="80">
        <f t="shared" si="51"/>
        <v>0.01</v>
      </c>
      <c r="AJ84" s="80">
        <f t="shared" si="51"/>
        <v>0.01</v>
      </c>
      <c r="AK84" s="80">
        <f t="shared" si="51"/>
        <v>0.01</v>
      </c>
      <c r="AL84" s="80">
        <f t="shared" si="51"/>
        <v>0.01</v>
      </c>
      <c r="AM84" s="76">
        <f t="shared" si="52"/>
        <v>2.3263478740408408</v>
      </c>
      <c r="AN84" s="76">
        <f t="shared" si="52"/>
        <v>2.7570751733362981</v>
      </c>
      <c r="AO84" s="76">
        <f t="shared" si="52"/>
        <v>4.6526957480816815</v>
      </c>
      <c r="AP84" s="76">
        <f t="shared" si="52"/>
        <v>4.6526957480816815</v>
      </c>
      <c r="AQ84" s="73">
        <f>AVERAGE(AM84:AP84)</f>
        <v>3.5972036358851254</v>
      </c>
      <c r="AR84" s="24"/>
      <c r="AS84" s="24"/>
      <c r="AT84" s="24"/>
      <c r="AU84" s="22"/>
    </row>
    <row r="85" spans="1:47">
      <c r="A85" s="16"/>
      <c r="B85" s="24" t="s">
        <v>16</v>
      </c>
      <c r="C85" s="24">
        <v>15</v>
      </c>
      <c r="D85" s="24">
        <v>3</v>
      </c>
      <c r="E85" s="24">
        <v>1</v>
      </c>
      <c r="F85" s="24">
        <v>3</v>
      </c>
      <c r="G85" s="24">
        <v>9</v>
      </c>
      <c r="H85" s="24">
        <v>8</v>
      </c>
      <c r="I85" s="24">
        <v>0</v>
      </c>
      <c r="J85" s="24">
        <v>1</v>
      </c>
      <c r="K85" s="24">
        <v>1</v>
      </c>
      <c r="L85" s="23">
        <v>1</v>
      </c>
      <c r="M85" s="23">
        <v>6.6666666666666666E-2</v>
      </c>
      <c r="N85" s="23">
        <v>0.2</v>
      </c>
      <c r="O85" s="23">
        <v>0.6</v>
      </c>
      <c r="P85" s="23">
        <v>0.53333333333333333</v>
      </c>
      <c r="Q85" s="23">
        <v>0</v>
      </c>
      <c r="R85" s="23">
        <v>6.6666666666666666E-2</v>
      </c>
      <c r="S85" s="23">
        <v>6.6666666666666666E-2</v>
      </c>
      <c r="T85" s="23">
        <v>6.6666666666666666E-2</v>
      </c>
      <c r="U85" s="23">
        <v>0.53333333333333333</v>
      </c>
      <c r="V85" s="23">
        <v>0.56666666666666665</v>
      </c>
      <c r="W85" s="23">
        <v>0.76666666666666661</v>
      </c>
      <c r="X85" s="23">
        <v>0.73333333333333339</v>
      </c>
      <c r="Y85" s="23"/>
      <c r="Z85" s="21">
        <v>0.65</v>
      </c>
      <c r="AA85" s="21"/>
      <c r="AB85" s="21">
        <f t="shared" si="49"/>
        <v>4.0000000000000009</v>
      </c>
      <c r="AC85" s="21">
        <f t="shared" si="50"/>
        <v>0.44999999999999996</v>
      </c>
      <c r="AD85" s="81">
        <f>($AD$2-AC85)/AB85</f>
        <v>8.7500000000000008E-2</v>
      </c>
      <c r="AE85" s="80">
        <f t="shared" si="51"/>
        <v>6.6666666666666666E-2</v>
      </c>
      <c r="AF85" s="80">
        <f t="shared" si="51"/>
        <v>0.2</v>
      </c>
      <c r="AG85" s="80">
        <f t="shared" si="51"/>
        <v>0.6</v>
      </c>
      <c r="AH85" s="80">
        <f t="shared" si="51"/>
        <v>0.53333333333333333</v>
      </c>
      <c r="AI85" s="80">
        <f t="shared" si="51"/>
        <v>0.01</v>
      </c>
      <c r="AJ85" s="80">
        <f t="shared" si="51"/>
        <v>6.6666666666666666E-2</v>
      </c>
      <c r="AK85" s="80">
        <f t="shared" si="51"/>
        <v>6.6666666666666666E-2</v>
      </c>
      <c r="AL85" s="80">
        <f t="shared" si="51"/>
        <v>6.6666666666666666E-2</v>
      </c>
      <c r="AM85" s="76">
        <f t="shared" si="52"/>
        <v>0.82526192799681608</v>
      </c>
      <c r="AN85" s="76">
        <f t="shared" si="52"/>
        <v>0.65946471247111016</v>
      </c>
      <c r="AO85" s="76">
        <f t="shared" si="52"/>
        <v>1.7544330491798243</v>
      </c>
      <c r="AP85" s="76">
        <f t="shared" si="52"/>
        <v>1.5847376799511537</v>
      </c>
      <c r="AQ85" s="73">
        <f>AVERAGE(AM85:AP85)</f>
        <v>1.205974342399726</v>
      </c>
      <c r="AR85" s="24"/>
      <c r="AS85" s="24"/>
      <c r="AT85" s="24"/>
      <c r="AU85" s="22"/>
    </row>
    <row r="86" spans="1:47">
      <c r="B86" s="64" t="s">
        <v>17</v>
      </c>
      <c r="C86" s="66">
        <v>12</v>
      </c>
      <c r="D86" s="24">
        <v>5</v>
      </c>
      <c r="E86" s="24">
        <v>1</v>
      </c>
      <c r="F86" s="24">
        <v>9</v>
      </c>
      <c r="G86" s="24">
        <v>11</v>
      </c>
      <c r="H86" s="24">
        <v>13</v>
      </c>
      <c r="I86" s="24">
        <v>3</v>
      </c>
      <c r="J86" s="24">
        <v>3</v>
      </c>
      <c r="K86" s="24">
        <v>7</v>
      </c>
      <c r="L86" s="24">
        <v>1</v>
      </c>
      <c r="M86" s="24">
        <v>8.3333333333333329E-2</v>
      </c>
      <c r="N86" s="24">
        <v>0.75</v>
      </c>
      <c r="O86" s="24">
        <v>0.91666666666666663</v>
      </c>
      <c r="P86" s="24">
        <v>1.0833333333333333</v>
      </c>
      <c r="Q86" s="24">
        <v>0.25</v>
      </c>
      <c r="R86" s="24">
        <v>0.25</v>
      </c>
      <c r="S86" s="24">
        <v>0.58333333333333337</v>
      </c>
      <c r="T86" s="24">
        <v>8.3333333333333329E-2</v>
      </c>
      <c r="U86" s="24">
        <v>0.41666666666666669</v>
      </c>
      <c r="V86" s="24">
        <v>0.75</v>
      </c>
      <c r="W86" s="24">
        <v>0.66666666666666663</v>
      </c>
      <c r="X86" s="24">
        <v>1</v>
      </c>
      <c r="Y86" s="19"/>
      <c r="Z86" s="21">
        <v>0.70833333333333337</v>
      </c>
      <c r="AA86" s="21"/>
      <c r="AB86" s="21">
        <f t="shared" si="49"/>
        <v>8.3333333333333339</v>
      </c>
      <c r="AC86" s="21">
        <f t="shared" si="50"/>
        <v>0.29166666666666663</v>
      </c>
      <c r="AD86" s="81">
        <f>($AD$2-AC86)/AB86</f>
        <v>6.1000000000000006E-2</v>
      </c>
      <c r="AE86" s="80">
        <f t="shared" si="51"/>
        <v>8.3333333333333329E-2</v>
      </c>
      <c r="AF86" s="80">
        <f t="shared" si="51"/>
        <v>0.75</v>
      </c>
      <c r="AG86" s="80">
        <f t="shared" si="51"/>
        <v>0.91666666666666663</v>
      </c>
      <c r="AH86" s="80">
        <f t="shared" si="51"/>
        <v>0.99</v>
      </c>
      <c r="AI86" s="80">
        <f t="shared" si="51"/>
        <v>0.25</v>
      </c>
      <c r="AJ86" s="80">
        <f t="shared" si="51"/>
        <v>0.25</v>
      </c>
      <c r="AK86" s="80">
        <f t="shared" si="51"/>
        <v>0.58333333333333337</v>
      </c>
      <c r="AL86" s="80">
        <f t="shared" si="51"/>
        <v>8.3333333333333329E-2</v>
      </c>
      <c r="AM86" s="76">
        <f t="shared" si="52"/>
        <v>0</v>
      </c>
      <c r="AN86" s="76">
        <f t="shared" si="52"/>
        <v>1.3489795003921639</v>
      </c>
      <c r="AO86" s="76">
        <f t="shared" si="52"/>
        <v>1.1725657328527124</v>
      </c>
      <c r="AP86" s="76">
        <f t="shared" si="52"/>
        <v>3.7093420011414802</v>
      </c>
      <c r="AQ86" s="73">
        <f>AVERAGE(AM86:AP86)</f>
        <v>1.5577218085965892</v>
      </c>
      <c r="AR86" s="24"/>
      <c r="AS86" s="24"/>
      <c r="AT86" s="24"/>
      <c r="AU86" s="22"/>
    </row>
    <row r="87" spans="1:47">
      <c r="A87" s="27"/>
      <c r="B87" s="64" t="s">
        <v>18</v>
      </c>
      <c r="C87" s="66">
        <v>9</v>
      </c>
      <c r="D87" s="24">
        <v>4</v>
      </c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 t="s">
        <v>65</v>
      </c>
      <c r="V87" s="24" t="s">
        <v>65</v>
      </c>
      <c r="W87" s="24" t="s">
        <v>65</v>
      </c>
      <c r="X87" s="24" t="s">
        <v>65</v>
      </c>
      <c r="Y87" s="19"/>
      <c r="Z87" s="21"/>
      <c r="AA87" s="21"/>
      <c r="AD87" s="81"/>
      <c r="AN87" s="76"/>
      <c r="AO87" s="76"/>
      <c r="AP87" s="76"/>
      <c r="AR87" s="24"/>
      <c r="AS87" s="24"/>
      <c r="AT87" s="24"/>
      <c r="AU87" s="22"/>
    </row>
    <row r="88" spans="1:47">
      <c r="A88" s="16"/>
      <c r="B88" s="64" t="s">
        <v>19</v>
      </c>
      <c r="C88" s="66">
        <v>4</v>
      </c>
      <c r="D88" s="24">
        <v>6</v>
      </c>
      <c r="E88" s="24">
        <v>5</v>
      </c>
      <c r="F88" s="24">
        <v>3</v>
      </c>
      <c r="G88" s="24">
        <v>3</v>
      </c>
      <c r="H88" s="24">
        <v>4</v>
      </c>
      <c r="I88" s="24">
        <v>3</v>
      </c>
      <c r="J88" s="24">
        <v>2</v>
      </c>
      <c r="K88" s="24">
        <v>1</v>
      </c>
      <c r="L88" s="24">
        <v>0</v>
      </c>
      <c r="M88" s="24">
        <v>1.25</v>
      </c>
      <c r="N88" s="24">
        <v>0.75</v>
      </c>
      <c r="O88" s="24">
        <v>0.75</v>
      </c>
      <c r="P88" s="24">
        <v>1</v>
      </c>
      <c r="Q88" s="24">
        <v>0.75</v>
      </c>
      <c r="R88" s="24">
        <v>0.5</v>
      </c>
      <c r="S88" s="24">
        <v>0.25</v>
      </c>
      <c r="T88" s="24">
        <v>0</v>
      </c>
      <c r="U88" s="24">
        <v>0.75</v>
      </c>
      <c r="V88" s="24">
        <v>0.625</v>
      </c>
      <c r="W88" s="24">
        <v>0.75</v>
      </c>
      <c r="X88" s="24">
        <v>1</v>
      </c>
      <c r="Y88" s="19"/>
      <c r="Z88" s="21">
        <v>0.78125</v>
      </c>
      <c r="AA88" s="21"/>
      <c r="AB88" s="21">
        <f t="shared" si="49"/>
        <v>4.3749999999999991</v>
      </c>
      <c r="AC88" s="21">
        <f t="shared" si="50"/>
        <v>0.5625</v>
      </c>
      <c r="AD88" s="81">
        <f>($AD$2-AC88)/AB88</f>
        <v>5.4285714285714305E-2</v>
      </c>
      <c r="AE88" s="80">
        <f t="shared" si="51"/>
        <v>0.99</v>
      </c>
      <c r="AF88" s="80">
        <f t="shared" si="51"/>
        <v>0.75</v>
      </c>
      <c r="AG88" s="80">
        <f t="shared" si="51"/>
        <v>0.75</v>
      </c>
      <c r="AH88" s="80">
        <f t="shared" si="51"/>
        <v>0.99</v>
      </c>
      <c r="AI88" s="80">
        <f t="shared" si="51"/>
        <v>0.75</v>
      </c>
      <c r="AJ88" s="80">
        <f t="shared" si="51"/>
        <v>0.5</v>
      </c>
      <c r="AK88" s="80">
        <f t="shared" si="51"/>
        <v>0.25</v>
      </c>
      <c r="AL88" s="80">
        <f t="shared" si="51"/>
        <v>0.01</v>
      </c>
      <c r="AM88" s="76">
        <f t="shared" si="52"/>
        <v>1.6518581238447587</v>
      </c>
      <c r="AN88" s="76">
        <f t="shared" si="52"/>
        <v>0.67448975019608193</v>
      </c>
      <c r="AO88" s="76">
        <f t="shared" si="52"/>
        <v>1.3489795003921639</v>
      </c>
      <c r="AP88" s="76">
        <f t="shared" si="52"/>
        <v>4.6526957480816815</v>
      </c>
      <c r="AQ88" s="73">
        <f>AVERAGE(AM88:AP88)</f>
        <v>2.0820057806286716</v>
      </c>
      <c r="AR88" s="24"/>
      <c r="AS88" s="24"/>
      <c r="AT88" s="24"/>
      <c r="AU88" s="22"/>
    </row>
    <row r="89" spans="1:47" ht="43.2">
      <c r="A89" s="25" t="s">
        <v>0</v>
      </c>
      <c r="B89" s="64" t="s">
        <v>7</v>
      </c>
      <c r="C89" s="66" t="s">
        <v>8</v>
      </c>
      <c r="D89" s="24" t="s">
        <v>9</v>
      </c>
      <c r="E89" s="24" t="s">
        <v>4</v>
      </c>
      <c r="F89" s="24"/>
      <c r="G89" s="24"/>
      <c r="H89" s="24"/>
      <c r="I89" s="24" t="s">
        <v>5</v>
      </c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19"/>
      <c r="Z89" s="21"/>
      <c r="AA89" s="21"/>
      <c r="AN89" s="76"/>
      <c r="AO89" s="76"/>
      <c r="AP89" s="76"/>
      <c r="AR89" s="83">
        <f>AVERAGE(AQ90:AQ95)</f>
        <v>2.2120918900419428</v>
      </c>
      <c r="AS89" s="83">
        <f>STDEV(AQ90:AQ95)/SQRT(COUNT(AQ90:AQ95)-1)</f>
        <v>0.78662593835523786</v>
      </c>
      <c r="AT89" s="83">
        <f>AVERAGE(AD90:AD95)</f>
        <v>5.3581041112097022E-2</v>
      </c>
      <c r="AU89" s="22"/>
    </row>
    <row r="90" spans="1:47">
      <c r="A90" s="16"/>
      <c r="B90" s="64" t="s">
        <v>14</v>
      </c>
      <c r="C90" s="66">
        <v>6</v>
      </c>
      <c r="D90" s="24">
        <v>1</v>
      </c>
      <c r="E90" s="24">
        <v>0</v>
      </c>
      <c r="F90" s="24">
        <v>1</v>
      </c>
      <c r="G90" s="24">
        <v>6</v>
      </c>
      <c r="H90" s="24">
        <v>6</v>
      </c>
      <c r="I90" s="24">
        <v>0</v>
      </c>
      <c r="J90" s="24">
        <v>3</v>
      </c>
      <c r="K90" s="24">
        <v>0</v>
      </c>
      <c r="L90" s="24">
        <v>1</v>
      </c>
      <c r="M90" s="24">
        <v>0</v>
      </c>
      <c r="N90" s="24">
        <v>0.16666666666666666</v>
      </c>
      <c r="O90" s="24">
        <v>1</v>
      </c>
      <c r="P90" s="24">
        <v>1</v>
      </c>
      <c r="Q90" s="24">
        <v>0</v>
      </c>
      <c r="R90" s="24">
        <v>0.5</v>
      </c>
      <c r="S90" s="24">
        <v>0</v>
      </c>
      <c r="T90" s="24">
        <v>0.16666666666666666</v>
      </c>
      <c r="U90" s="24">
        <v>0.5</v>
      </c>
      <c r="V90" s="24">
        <v>0.33333333333333331</v>
      </c>
      <c r="W90" s="24">
        <v>1</v>
      </c>
      <c r="X90" s="24">
        <v>0.91666666666666674</v>
      </c>
      <c r="Y90" s="19"/>
      <c r="Z90" s="21">
        <v>0.6875</v>
      </c>
      <c r="AA90" s="21"/>
      <c r="AB90" s="21">
        <f t="shared" ref="AB90:AB93" si="53">INDEX(LINEST(U90:X90,$U$3:$X$3),1)</f>
        <v>9.5833333333333339</v>
      </c>
      <c r="AC90" s="21">
        <f t="shared" ref="AC90:AC93" si="54">INDEX(LINEST(U90:X90,$U$3:$X$3),1,2)</f>
        <v>0.20833333333333326</v>
      </c>
      <c r="AD90" s="81">
        <f>($AD$2-AC90)/AB90</f>
        <v>6.1739130434782616E-2</v>
      </c>
      <c r="AE90" s="80">
        <f t="shared" ref="AE90:AL93" si="55">IF(M90=0,0.01,IF(M90=1,0.99,IF(M90&gt;1,0.99,M90)))</f>
        <v>0.01</v>
      </c>
      <c r="AF90" s="80">
        <f t="shared" si="55"/>
        <v>0.16666666666666666</v>
      </c>
      <c r="AG90" s="80">
        <f t="shared" si="55"/>
        <v>0.99</v>
      </c>
      <c r="AH90" s="80">
        <f t="shared" si="55"/>
        <v>0.99</v>
      </c>
      <c r="AI90" s="80">
        <f t="shared" si="55"/>
        <v>0.01</v>
      </c>
      <c r="AJ90" s="80">
        <f t="shared" si="55"/>
        <v>0.5</v>
      </c>
      <c r="AK90" s="80">
        <f t="shared" si="55"/>
        <v>0.01</v>
      </c>
      <c r="AL90" s="80">
        <f t="shared" si="55"/>
        <v>0.16666666666666666</v>
      </c>
      <c r="AM90" s="76">
        <f t="shared" ref="AM90:AP93" si="56">IF(NORMINV(AE90,0,1)-NORMINV(AI90,0,1)&gt;0,NORMINV(AE90,0,1)-NORMINV(AI90,0,1),0)</f>
        <v>0</v>
      </c>
      <c r="AN90" s="76">
        <f t="shared" si="56"/>
        <v>0</v>
      </c>
      <c r="AO90" s="76">
        <f t="shared" si="56"/>
        <v>4.6526957480816815</v>
      </c>
      <c r="AP90" s="76">
        <f t="shared" si="56"/>
        <v>3.2937694401425412</v>
      </c>
      <c r="AQ90" s="73">
        <f>AVERAGE(AM90:AP90)</f>
        <v>1.9866162970560557</v>
      </c>
      <c r="AR90" s="19"/>
      <c r="AS90" s="19"/>
      <c r="AT90" s="19"/>
      <c r="AU90" s="22"/>
    </row>
    <row r="91" spans="1:47">
      <c r="A91" s="16"/>
      <c r="B91" s="64" t="s">
        <v>15</v>
      </c>
      <c r="C91" s="66">
        <v>6</v>
      </c>
      <c r="D91" s="24">
        <v>2</v>
      </c>
      <c r="E91" s="24">
        <v>3</v>
      </c>
      <c r="F91" s="24">
        <v>6</v>
      </c>
      <c r="G91" s="24">
        <v>6</v>
      </c>
      <c r="H91" s="24">
        <v>6</v>
      </c>
      <c r="I91" s="24">
        <v>0</v>
      </c>
      <c r="J91" s="24">
        <v>0</v>
      </c>
      <c r="K91" s="24">
        <v>0</v>
      </c>
      <c r="L91" s="24">
        <v>0</v>
      </c>
      <c r="M91" s="24">
        <v>0.5</v>
      </c>
      <c r="N91" s="24">
        <v>1</v>
      </c>
      <c r="O91" s="24">
        <v>1</v>
      </c>
      <c r="P91" s="24">
        <v>1</v>
      </c>
      <c r="Q91" s="24">
        <v>0</v>
      </c>
      <c r="R91" s="24">
        <v>0</v>
      </c>
      <c r="S91" s="24">
        <v>0</v>
      </c>
      <c r="T91" s="24">
        <v>0</v>
      </c>
      <c r="U91" s="24">
        <v>0.75</v>
      </c>
      <c r="V91" s="24">
        <v>1</v>
      </c>
      <c r="W91" s="24">
        <v>1</v>
      </c>
      <c r="X91" s="24">
        <v>1</v>
      </c>
      <c r="Y91" s="19"/>
      <c r="Z91" s="21">
        <v>0.9375</v>
      </c>
      <c r="AA91" s="21"/>
      <c r="AB91" s="21">
        <f t="shared" si="53"/>
        <v>3.75</v>
      </c>
      <c r="AC91" s="21">
        <f t="shared" si="54"/>
        <v>0.75</v>
      </c>
      <c r="AD91" s="81">
        <f>($AD$2-AC91)/AB91</f>
        <v>1.3333333333333345E-2</v>
      </c>
      <c r="AE91" s="80">
        <f t="shared" si="55"/>
        <v>0.5</v>
      </c>
      <c r="AF91" s="80">
        <f t="shared" si="55"/>
        <v>0.99</v>
      </c>
      <c r="AG91" s="80">
        <f t="shared" si="55"/>
        <v>0.99</v>
      </c>
      <c r="AH91" s="80">
        <f t="shared" si="55"/>
        <v>0.99</v>
      </c>
      <c r="AI91" s="80">
        <f t="shared" si="55"/>
        <v>0.01</v>
      </c>
      <c r="AJ91" s="80">
        <f t="shared" si="55"/>
        <v>0.01</v>
      </c>
      <c r="AK91" s="80">
        <f t="shared" si="55"/>
        <v>0.01</v>
      </c>
      <c r="AL91" s="80">
        <f t="shared" si="55"/>
        <v>0.01</v>
      </c>
      <c r="AM91" s="76">
        <f t="shared" si="56"/>
        <v>2.3263478740408408</v>
      </c>
      <c r="AN91" s="76">
        <f t="shared" si="56"/>
        <v>4.6526957480816815</v>
      </c>
      <c r="AO91" s="76">
        <f t="shared" si="56"/>
        <v>4.6526957480816815</v>
      </c>
      <c r="AP91" s="76">
        <f t="shared" si="56"/>
        <v>4.6526957480816815</v>
      </c>
      <c r="AQ91" s="73">
        <f>AVERAGE(AM91:AP91)</f>
        <v>4.0711087795714711</v>
      </c>
      <c r="AR91" s="24"/>
      <c r="AS91" s="24"/>
      <c r="AT91" s="24"/>
      <c r="AU91" s="22"/>
    </row>
    <row r="92" spans="1:47">
      <c r="B92" s="64" t="s">
        <v>16</v>
      </c>
      <c r="C92" s="66">
        <v>15</v>
      </c>
      <c r="D92" s="24">
        <v>3</v>
      </c>
      <c r="E92" s="24">
        <v>0</v>
      </c>
      <c r="F92" s="24">
        <v>0</v>
      </c>
      <c r="G92" s="24">
        <v>3</v>
      </c>
      <c r="H92" s="24">
        <v>12</v>
      </c>
      <c r="I92" s="24">
        <v>0</v>
      </c>
      <c r="J92" s="24">
        <v>0</v>
      </c>
      <c r="K92" s="24">
        <v>3</v>
      </c>
      <c r="L92" s="24">
        <v>0</v>
      </c>
      <c r="M92" s="24">
        <v>0</v>
      </c>
      <c r="N92" s="24">
        <v>0</v>
      </c>
      <c r="O92" s="24">
        <v>0.2</v>
      </c>
      <c r="P92" s="24">
        <v>0.8</v>
      </c>
      <c r="Q92" s="24">
        <v>0</v>
      </c>
      <c r="R92" s="24">
        <v>0</v>
      </c>
      <c r="S92" s="24">
        <v>0.2</v>
      </c>
      <c r="T92" s="24">
        <v>0</v>
      </c>
      <c r="U92" s="24">
        <v>0.5</v>
      </c>
      <c r="V92" s="24">
        <v>0.5</v>
      </c>
      <c r="W92" s="24">
        <v>0.5</v>
      </c>
      <c r="X92" s="24">
        <v>0.9</v>
      </c>
      <c r="Y92" s="19"/>
      <c r="Z92" s="21">
        <v>0.6</v>
      </c>
      <c r="AA92" s="21"/>
      <c r="AB92" s="21">
        <f t="shared" si="53"/>
        <v>6.0000000000000018</v>
      </c>
      <c r="AC92" s="21">
        <f t="shared" si="54"/>
        <v>0.29999999999999988</v>
      </c>
      <c r="AD92" s="81">
        <f>($AD$2-AC92)/AB92</f>
        <v>8.3333333333333343E-2</v>
      </c>
      <c r="AE92" s="80">
        <f t="shared" si="55"/>
        <v>0.01</v>
      </c>
      <c r="AF92" s="80">
        <f t="shared" si="55"/>
        <v>0.01</v>
      </c>
      <c r="AG92" s="80">
        <f t="shared" si="55"/>
        <v>0.2</v>
      </c>
      <c r="AH92" s="80">
        <f t="shared" si="55"/>
        <v>0.8</v>
      </c>
      <c r="AI92" s="80">
        <f t="shared" si="55"/>
        <v>0.01</v>
      </c>
      <c r="AJ92" s="80">
        <f t="shared" si="55"/>
        <v>0.01</v>
      </c>
      <c r="AK92" s="80">
        <f t="shared" si="55"/>
        <v>0.2</v>
      </c>
      <c r="AL92" s="80">
        <f t="shared" si="55"/>
        <v>0.01</v>
      </c>
      <c r="AM92" s="76">
        <f t="shared" si="56"/>
        <v>0</v>
      </c>
      <c r="AN92" s="76">
        <f t="shared" si="56"/>
        <v>0</v>
      </c>
      <c r="AO92" s="76">
        <f t="shared" si="56"/>
        <v>0</v>
      </c>
      <c r="AP92" s="76">
        <f t="shared" si="56"/>
        <v>3.1679691076137555</v>
      </c>
      <c r="AQ92" s="73">
        <f>AVERAGE(AM92:AP92)</f>
        <v>0.79199227690343887</v>
      </c>
      <c r="AR92" s="24"/>
      <c r="AS92" s="24"/>
      <c r="AT92" s="24"/>
      <c r="AU92" s="22"/>
    </row>
    <row r="93" spans="1:47">
      <c r="A93" s="27"/>
      <c r="B93" s="64" t="s">
        <v>17</v>
      </c>
      <c r="C93" s="66">
        <v>12</v>
      </c>
      <c r="D93" s="24">
        <v>5</v>
      </c>
      <c r="E93" s="24">
        <v>1</v>
      </c>
      <c r="F93" s="24">
        <v>10</v>
      </c>
      <c r="G93" s="24">
        <v>10</v>
      </c>
      <c r="H93" s="24">
        <v>12</v>
      </c>
      <c r="I93" s="24">
        <v>6</v>
      </c>
      <c r="J93" s="24">
        <v>2</v>
      </c>
      <c r="K93" s="24">
        <v>1</v>
      </c>
      <c r="L93" s="24">
        <v>1</v>
      </c>
      <c r="M93" s="24">
        <v>8.3333333333333329E-2</v>
      </c>
      <c r="N93" s="24">
        <v>0.83333333333333337</v>
      </c>
      <c r="O93" s="24">
        <v>0.83333333333333337</v>
      </c>
      <c r="P93" s="24">
        <v>1</v>
      </c>
      <c r="Q93" s="24">
        <v>0.5</v>
      </c>
      <c r="R93" s="24">
        <v>0.16666666666666666</v>
      </c>
      <c r="S93" s="24">
        <v>8.3333333333333329E-2</v>
      </c>
      <c r="T93" s="24">
        <v>8.3333333333333329E-2</v>
      </c>
      <c r="U93" s="24">
        <v>0.29166666666666669</v>
      </c>
      <c r="V93" s="24">
        <v>0.83333333333333337</v>
      </c>
      <c r="W93" s="24">
        <v>0.875</v>
      </c>
      <c r="X93" s="24">
        <v>0.95833333333333326</v>
      </c>
      <c r="Y93" s="19"/>
      <c r="Z93" s="21">
        <v>0.73958333333333326</v>
      </c>
      <c r="AA93" s="21"/>
      <c r="AB93" s="21">
        <f t="shared" si="53"/>
        <v>10.20833333333333</v>
      </c>
      <c r="AC93" s="21">
        <f t="shared" si="54"/>
        <v>0.22916666666666674</v>
      </c>
      <c r="AD93" s="81">
        <f>($AD$2-AC93)/AB93</f>
        <v>5.5918367346938787E-2</v>
      </c>
      <c r="AE93" s="80">
        <f t="shared" si="55"/>
        <v>8.3333333333333329E-2</v>
      </c>
      <c r="AF93" s="80">
        <f t="shared" si="55"/>
        <v>0.83333333333333337</v>
      </c>
      <c r="AG93" s="80">
        <f t="shared" si="55"/>
        <v>0.83333333333333337</v>
      </c>
      <c r="AH93" s="80">
        <f t="shared" si="55"/>
        <v>0.99</v>
      </c>
      <c r="AI93" s="80">
        <f t="shared" si="55"/>
        <v>0.5</v>
      </c>
      <c r="AJ93" s="80">
        <f t="shared" si="55"/>
        <v>0.16666666666666666</v>
      </c>
      <c r="AK93" s="80">
        <f t="shared" si="55"/>
        <v>8.3333333333333329E-2</v>
      </c>
      <c r="AL93" s="80">
        <f t="shared" si="55"/>
        <v>8.3333333333333329E-2</v>
      </c>
      <c r="AM93" s="76">
        <f t="shared" si="56"/>
        <v>0</v>
      </c>
      <c r="AN93" s="76">
        <f t="shared" si="56"/>
        <v>1.9348431322034014</v>
      </c>
      <c r="AO93" s="76">
        <f t="shared" si="56"/>
        <v>2.3504156932023399</v>
      </c>
      <c r="AP93" s="76">
        <f t="shared" si="56"/>
        <v>3.7093420011414802</v>
      </c>
      <c r="AQ93" s="73">
        <f>AVERAGE(AM93:AP93)</f>
        <v>1.9986502066368053</v>
      </c>
      <c r="AR93" s="24"/>
      <c r="AS93" s="24"/>
      <c r="AT93" s="24"/>
      <c r="AU93" s="22"/>
    </row>
    <row r="94" spans="1:47">
      <c r="A94" s="16"/>
      <c r="B94" s="64" t="s">
        <v>18</v>
      </c>
      <c r="C94" s="66">
        <v>9</v>
      </c>
      <c r="D94" s="24">
        <v>4</v>
      </c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 t="s">
        <v>65</v>
      </c>
      <c r="V94" s="24" t="s">
        <v>65</v>
      </c>
      <c r="W94" s="24" t="s">
        <v>65</v>
      </c>
      <c r="X94" s="24" t="s">
        <v>65</v>
      </c>
      <c r="Y94" s="19"/>
      <c r="Z94" s="21"/>
      <c r="AA94" s="21"/>
      <c r="AD94" s="81"/>
      <c r="AN94" s="76"/>
      <c r="AO94" s="76"/>
      <c r="AP94" s="76"/>
      <c r="AR94" s="24"/>
      <c r="AS94" s="24"/>
      <c r="AT94" s="24"/>
      <c r="AU94" s="22"/>
    </row>
    <row r="95" spans="1:47">
      <c r="A95" s="16"/>
      <c r="B95" s="64" t="s">
        <v>19</v>
      </c>
      <c r="C95" s="66">
        <v>4</v>
      </c>
      <c r="D95" s="24">
        <v>6</v>
      </c>
      <c r="E95" s="24"/>
      <c r="F95" s="24"/>
      <c r="G95" s="24"/>
      <c r="H95" s="24"/>
      <c r="I95" s="24"/>
      <c r="J95" s="24"/>
      <c r="K95" s="24"/>
      <c r="L95" s="24"/>
      <c r="M95" s="24" t="s">
        <v>65</v>
      </c>
      <c r="N95" s="24" t="s">
        <v>65</v>
      </c>
      <c r="O95" s="24" t="s">
        <v>65</v>
      </c>
      <c r="P95" s="24" t="s">
        <v>65</v>
      </c>
      <c r="Q95" s="24" t="s">
        <v>65</v>
      </c>
      <c r="R95" s="24" t="s">
        <v>65</v>
      </c>
      <c r="S95" s="24" t="s">
        <v>65</v>
      </c>
      <c r="T95" s="24" t="s">
        <v>65</v>
      </c>
      <c r="U95" s="24" t="s">
        <v>65</v>
      </c>
      <c r="V95" s="24" t="s">
        <v>65</v>
      </c>
      <c r="W95" s="24" t="s">
        <v>65</v>
      </c>
      <c r="X95" s="24" t="s">
        <v>65</v>
      </c>
      <c r="Y95" s="19"/>
      <c r="Z95" s="21" t="e">
        <v>#DIV/0!</v>
      </c>
      <c r="AA95" s="21"/>
      <c r="AD95" s="81"/>
      <c r="AN95" s="76"/>
      <c r="AO95" s="76"/>
      <c r="AP95" s="76"/>
      <c r="AR95" s="24"/>
      <c r="AS95" s="24"/>
      <c r="AT95" s="24"/>
      <c r="AU95" s="22"/>
    </row>
    <row r="96" spans="1:47" ht="43.2">
      <c r="A96" s="25" t="s">
        <v>0</v>
      </c>
      <c r="B96" s="64" t="s">
        <v>7</v>
      </c>
      <c r="C96" s="66" t="s">
        <v>8</v>
      </c>
      <c r="D96" s="24" t="s">
        <v>9</v>
      </c>
      <c r="E96" s="24" t="s">
        <v>4</v>
      </c>
      <c r="F96" s="24"/>
      <c r="G96" s="24"/>
      <c r="H96" s="24"/>
      <c r="I96" s="24" t="s">
        <v>5</v>
      </c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19"/>
      <c r="Z96" s="21"/>
      <c r="AA96" s="21"/>
      <c r="AN96" s="76"/>
      <c r="AO96" s="76"/>
      <c r="AP96" s="76"/>
      <c r="AR96" s="83">
        <f>AVERAGE(AQ97:AQ102)</f>
        <v>2.4040879147825098</v>
      </c>
      <c r="AS96" s="83">
        <f>STDEV(AQ97:AQ102)/SQRT(COUNT(AQ97:AQ102)-1)</f>
        <v>0.61359227912047742</v>
      </c>
      <c r="AT96" s="83">
        <f>AVERAGE(AD97:AD102)</f>
        <v>9.5704473304473334E-2</v>
      </c>
      <c r="AU96" s="22"/>
    </row>
    <row r="97" spans="1:47">
      <c r="A97" s="16"/>
      <c r="B97" s="64" t="s">
        <v>14</v>
      </c>
      <c r="C97" s="66">
        <v>6</v>
      </c>
      <c r="D97" s="24">
        <v>1</v>
      </c>
      <c r="E97" s="24">
        <v>0</v>
      </c>
      <c r="F97" s="24">
        <v>5</v>
      </c>
      <c r="G97" s="24">
        <v>6</v>
      </c>
      <c r="H97" s="24">
        <v>6</v>
      </c>
      <c r="I97" s="24">
        <v>1</v>
      </c>
      <c r="J97" s="24">
        <v>0</v>
      </c>
      <c r="K97" s="24">
        <v>0</v>
      </c>
      <c r="L97" s="24">
        <v>0</v>
      </c>
      <c r="M97" s="24">
        <v>0</v>
      </c>
      <c r="N97" s="24">
        <v>0.83333333333333337</v>
      </c>
      <c r="O97" s="24">
        <v>1</v>
      </c>
      <c r="P97" s="24">
        <v>1</v>
      </c>
      <c r="Q97" s="24">
        <v>0.16666666666666666</v>
      </c>
      <c r="R97" s="24">
        <v>0</v>
      </c>
      <c r="S97" s="24">
        <v>0</v>
      </c>
      <c r="T97" s="24">
        <v>0</v>
      </c>
      <c r="U97" s="24">
        <v>0.41666666666666669</v>
      </c>
      <c r="V97" s="24">
        <v>0.91666666666666674</v>
      </c>
      <c r="W97" s="24">
        <v>1</v>
      </c>
      <c r="X97" s="24">
        <v>1</v>
      </c>
      <c r="Y97" s="19"/>
      <c r="Z97" s="21">
        <v>0.83333333333333337</v>
      </c>
      <c r="AA97" s="21"/>
      <c r="AB97" s="21">
        <f t="shared" ref="AB97:AB102" si="57">INDEX(LINEST(U97:X97,$U$3:$X$3),1)</f>
        <v>9.1666666666666661</v>
      </c>
      <c r="AC97" s="21">
        <f t="shared" ref="AC97:AC102" si="58">INDEX(LINEST(U97:X97,$U$3:$X$3),1,2)</f>
        <v>0.37500000000000006</v>
      </c>
      <c r="AD97" s="81">
        <f>($AD$2-AC97)/AB97</f>
        <v>4.6363636363636364E-2</v>
      </c>
      <c r="AE97" s="80">
        <f t="shared" ref="AE97:AL102" si="59">IF(M97=0,0.01,IF(M97=1,0.99,IF(M97&gt;1,0.99,M97)))</f>
        <v>0.01</v>
      </c>
      <c r="AF97" s="80">
        <f t="shared" si="59"/>
        <v>0.83333333333333337</v>
      </c>
      <c r="AG97" s="80">
        <f t="shared" si="59"/>
        <v>0.99</v>
      </c>
      <c r="AH97" s="80">
        <f t="shared" si="59"/>
        <v>0.99</v>
      </c>
      <c r="AI97" s="80">
        <f t="shared" si="59"/>
        <v>0.16666666666666666</v>
      </c>
      <c r="AJ97" s="80">
        <f t="shared" si="59"/>
        <v>0.01</v>
      </c>
      <c r="AK97" s="80">
        <f t="shared" si="59"/>
        <v>0.01</v>
      </c>
      <c r="AL97" s="80">
        <f t="shared" si="59"/>
        <v>0.01</v>
      </c>
      <c r="AM97" s="76">
        <f t="shared" ref="AM97:AP102" si="60">IF(NORMINV(AE97,0,1)-NORMINV(AI97,0,1)&gt;0,NORMINV(AE97,0,1)-NORMINV(AI97,0,1),0)</f>
        <v>0</v>
      </c>
      <c r="AN97" s="76">
        <f t="shared" si="60"/>
        <v>3.2937694401425412</v>
      </c>
      <c r="AO97" s="76">
        <f t="shared" si="60"/>
        <v>4.6526957480816815</v>
      </c>
      <c r="AP97" s="76">
        <f t="shared" si="60"/>
        <v>4.6526957480816815</v>
      </c>
      <c r="AQ97" s="73">
        <f>AVERAGE(AM97:AP97)</f>
        <v>3.1497902340764758</v>
      </c>
      <c r="AR97" s="19"/>
      <c r="AS97" s="19"/>
      <c r="AT97" s="19"/>
      <c r="AU97" s="22"/>
    </row>
    <row r="98" spans="1:47">
      <c r="B98" s="64" t="s">
        <v>15</v>
      </c>
      <c r="C98" s="60">
        <v>6</v>
      </c>
      <c r="D98" s="24">
        <v>2</v>
      </c>
      <c r="E98" s="24">
        <v>3</v>
      </c>
      <c r="F98" s="24">
        <v>6</v>
      </c>
      <c r="G98" s="24">
        <v>6</v>
      </c>
      <c r="H98" s="24">
        <v>6</v>
      </c>
      <c r="I98" s="24">
        <v>0</v>
      </c>
      <c r="J98" s="24">
        <v>0</v>
      </c>
      <c r="K98" s="24">
        <v>0</v>
      </c>
      <c r="L98" s="24">
        <v>0</v>
      </c>
      <c r="M98" s="24">
        <v>0.5</v>
      </c>
      <c r="N98" s="24">
        <v>1</v>
      </c>
      <c r="O98" s="24">
        <v>1</v>
      </c>
      <c r="P98" s="24">
        <v>1</v>
      </c>
      <c r="Q98" s="24">
        <v>0</v>
      </c>
      <c r="R98" s="24">
        <v>0</v>
      </c>
      <c r="S98" s="24">
        <v>0</v>
      </c>
      <c r="T98" s="24">
        <v>0</v>
      </c>
      <c r="U98" s="24">
        <v>0.75</v>
      </c>
      <c r="V98" s="24">
        <v>1</v>
      </c>
      <c r="W98" s="24">
        <v>1</v>
      </c>
      <c r="X98" s="24">
        <v>1</v>
      </c>
      <c r="Y98" s="19"/>
      <c r="Z98" s="21">
        <v>0.9375</v>
      </c>
      <c r="AA98" s="21"/>
      <c r="AB98" s="21">
        <f t="shared" si="57"/>
        <v>3.75</v>
      </c>
      <c r="AC98" s="21">
        <f t="shared" si="58"/>
        <v>0.75</v>
      </c>
      <c r="AD98" s="81">
        <f>($AD$2-AC98)/AB98</f>
        <v>1.3333333333333345E-2</v>
      </c>
      <c r="AE98" s="80">
        <f t="shared" si="59"/>
        <v>0.5</v>
      </c>
      <c r="AF98" s="80">
        <f t="shared" si="59"/>
        <v>0.99</v>
      </c>
      <c r="AG98" s="80">
        <f t="shared" si="59"/>
        <v>0.99</v>
      </c>
      <c r="AH98" s="80">
        <f t="shared" si="59"/>
        <v>0.99</v>
      </c>
      <c r="AI98" s="80">
        <f t="shared" si="59"/>
        <v>0.01</v>
      </c>
      <c r="AJ98" s="80">
        <f t="shared" si="59"/>
        <v>0.01</v>
      </c>
      <c r="AK98" s="80">
        <f t="shared" si="59"/>
        <v>0.01</v>
      </c>
      <c r="AL98" s="80">
        <f t="shared" si="59"/>
        <v>0.01</v>
      </c>
      <c r="AM98" s="76">
        <f t="shared" si="60"/>
        <v>2.3263478740408408</v>
      </c>
      <c r="AN98" s="76">
        <f t="shared" si="60"/>
        <v>4.6526957480816815</v>
      </c>
      <c r="AO98" s="76">
        <f t="shared" si="60"/>
        <v>4.6526957480816815</v>
      </c>
      <c r="AP98" s="76">
        <f t="shared" si="60"/>
        <v>4.6526957480816815</v>
      </c>
      <c r="AQ98" s="73">
        <f>AVERAGE(AM98:AP98)</f>
        <v>4.0711087795714711</v>
      </c>
      <c r="AR98" s="24"/>
      <c r="AS98" s="24"/>
      <c r="AT98" s="24"/>
      <c r="AU98" s="22"/>
    </row>
    <row r="99" spans="1:47">
      <c r="A99" s="27"/>
      <c r="B99" s="64" t="s">
        <v>16</v>
      </c>
      <c r="C99" s="60">
        <v>15</v>
      </c>
      <c r="D99" s="24">
        <v>3</v>
      </c>
      <c r="E99" s="24">
        <v>0</v>
      </c>
      <c r="F99" s="24">
        <v>2</v>
      </c>
      <c r="G99" s="24">
        <v>2</v>
      </c>
      <c r="H99" s="24">
        <v>2</v>
      </c>
      <c r="I99" s="24">
        <v>0</v>
      </c>
      <c r="J99" s="24">
        <v>0</v>
      </c>
      <c r="K99" s="24">
        <v>0</v>
      </c>
      <c r="L99" s="24">
        <v>0</v>
      </c>
      <c r="M99" s="24">
        <v>0</v>
      </c>
      <c r="N99" s="24">
        <v>0.13333333333333333</v>
      </c>
      <c r="O99" s="24">
        <v>0.13333333333333333</v>
      </c>
      <c r="P99" s="24">
        <v>0.13333333333333333</v>
      </c>
      <c r="Q99" s="24">
        <v>0</v>
      </c>
      <c r="R99" s="24">
        <v>0</v>
      </c>
      <c r="S99" s="24">
        <v>0</v>
      </c>
      <c r="T99" s="24">
        <v>0</v>
      </c>
      <c r="U99" s="24">
        <v>0.5</v>
      </c>
      <c r="V99" s="24">
        <v>0.56666666666666665</v>
      </c>
      <c r="W99" s="24">
        <v>0.56666666666666665</v>
      </c>
      <c r="X99" s="24">
        <v>0.56666666666666665</v>
      </c>
      <c r="Y99" s="19"/>
      <c r="Z99" s="21">
        <v>0.55000000000000004</v>
      </c>
      <c r="AA99" s="21"/>
      <c r="AB99" s="21">
        <f t="shared" si="57"/>
        <v>0.99999999999999967</v>
      </c>
      <c r="AC99" s="21">
        <f t="shared" si="58"/>
        <v>0.5</v>
      </c>
      <c r="AD99" s="81">
        <f>($AD$2-AC99)/AB99</f>
        <v>0.30000000000000016</v>
      </c>
      <c r="AE99" s="80">
        <f t="shared" si="59"/>
        <v>0.01</v>
      </c>
      <c r="AF99" s="80">
        <f t="shared" si="59"/>
        <v>0.13333333333333333</v>
      </c>
      <c r="AG99" s="80">
        <f t="shared" si="59"/>
        <v>0.13333333333333333</v>
      </c>
      <c r="AH99" s="80">
        <f t="shared" si="59"/>
        <v>0.13333333333333333</v>
      </c>
      <c r="AI99" s="80">
        <f t="shared" si="59"/>
        <v>0.01</v>
      </c>
      <c r="AJ99" s="80">
        <f t="shared" si="59"/>
        <v>0.01</v>
      </c>
      <c r="AK99" s="80">
        <f t="shared" si="59"/>
        <v>0.01</v>
      </c>
      <c r="AL99" s="80">
        <f t="shared" si="59"/>
        <v>0.01</v>
      </c>
      <c r="AM99" s="76">
        <f t="shared" si="60"/>
        <v>0</v>
      </c>
      <c r="AN99" s="76">
        <f t="shared" si="60"/>
        <v>1.2155762574040549</v>
      </c>
      <c r="AO99" s="76">
        <f t="shared" si="60"/>
        <v>1.2155762574040549</v>
      </c>
      <c r="AP99" s="76">
        <f t="shared" si="60"/>
        <v>1.2155762574040549</v>
      </c>
      <c r="AQ99" s="73">
        <f>AVERAGE(AM99:AP99)</f>
        <v>0.91168219305304121</v>
      </c>
      <c r="AR99" s="24"/>
      <c r="AS99" s="24"/>
      <c r="AT99" s="24"/>
      <c r="AU99" s="22"/>
    </row>
    <row r="100" spans="1:47">
      <c r="A100" s="16"/>
      <c r="B100" s="64" t="s">
        <v>17</v>
      </c>
      <c r="C100" s="60">
        <v>12</v>
      </c>
      <c r="D100" s="24">
        <v>5</v>
      </c>
      <c r="E100" s="24">
        <v>0</v>
      </c>
      <c r="F100" s="24">
        <v>5</v>
      </c>
      <c r="G100" s="24">
        <v>8</v>
      </c>
      <c r="H100" s="24">
        <v>10</v>
      </c>
      <c r="I100" s="24">
        <v>5</v>
      </c>
      <c r="J100" s="24">
        <v>0</v>
      </c>
      <c r="K100" s="24">
        <v>0</v>
      </c>
      <c r="L100" s="24">
        <v>1</v>
      </c>
      <c r="M100" s="24">
        <v>0</v>
      </c>
      <c r="N100" s="24">
        <v>0.41666666666666669</v>
      </c>
      <c r="O100" s="24">
        <v>0.66666666666666663</v>
      </c>
      <c r="P100" s="24">
        <v>0.83333333333333337</v>
      </c>
      <c r="Q100" s="24">
        <v>0.41666666666666669</v>
      </c>
      <c r="R100" s="24">
        <v>0</v>
      </c>
      <c r="S100" s="24">
        <v>0</v>
      </c>
      <c r="T100" s="24">
        <v>8.3333333333333329E-2</v>
      </c>
      <c r="U100" s="24">
        <v>0.29166666666666663</v>
      </c>
      <c r="V100" s="24">
        <v>0.70833333333333337</v>
      </c>
      <c r="W100" s="24">
        <v>0.83333333333333326</v>
      </c>
      <c r="X100" s="24">
        <v>0.875</v>
      </c>
      <c r="Y100" s="19"/>
      <c r="Z100" s="21">
        <v>0.67708333333333326</v>
      </c>
      <c r="AA100" s="21"/>
      <c r="AB100" s="21">
        <f t="shared" si="57"/>
        <v>9.375</v>
      </c>
      <c r="AC100" s="21">
        <f t="shared" si="58"/>
        <v>0.20833333333333326</v>
      </c>
      <c r="AD100" s="81">
        <f>($AD$2-AC100)/AB100</f>
        <v>6.3111111111111118E-2</v>
      </c>
      <c r="AE100" s="80">
        <f t="shared" si="59"/>
        <v>0.01</v>
      </c>
      <c r="AF100" s="80">
        <f t="shared" si="59"/>
        <v>0.41666666666666669</v>
      </c>
      <c r="AG100" s="80">
        <f t="shared" si="59"/>
        <v>0.66666666666666663</v>
      </c>
      <c r="AH100" s="80">
        <f t="shared" si="59"/>
        <v>0.83333333333333337</v>
      </c>
      <c r="AI100" s="80">
        <f t="shared" si="59"/>
        <v>0.41666666666666669</v>
      </c>
      <c r="AJ100" s="80">
        <f t="shared" si="59"/>
        <v>0.01</v>
      </c>
      <c r="AK100" s="80">
        <f t="shared" si="59"/>
        <v>0.01</v>
      </c>
      <c r="AL100" s="80">
        <f t="shared" si="59"/>
        <v>8.3333333333333329E-2</v>
      </c>
      <c r="AM100" s="76">
        <f t="shared" si="60"/>
        <v>0</v>
      </c>
      <c r="AN100" s="76">
        <f t="shared" si="60"/>
        <v>2.1159194797929159</v>
      </c>
      <c r="AO100" s="76">
        <f t="shared" si="60"/>
        <v>2.7570751733362981</v>
      </c>
      <c r="AP100" s="76">
        <f t="shared" si="60"/>
        <v>2.3504156932023399</v>
      </c>
      <c r="AQ100" s="73">
        <f>AVERAGE(AM100:AP100)</f>
        <v>1.8058525865828885</v>
      </c>
      <c r="AR100" s="24"/>
      <c r="AS100" s="24"/>
      <c r="AT100" s="24"/>
      <c r="AU100" s="22"/>
    </row>
    <row r="101" spans="1:47">
      <c r="A101" s="16"/>
      <c r="B101" s="64" t="s">
        <v>18</v>
      </c>
      <c r="C101" s="60">
        <v>9</v>
      </c>
      <c r="D101" s="24">
        <v>4</v>
      </c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 t="s">
        <v>65</v>
      </c>
      <c r="V101" s="24" t="s">
        <v>65</v>
      </c>
      <c r="W101" s="24" t="s">
        <v>65</v>
      </c>
      <c r="X101" s="24" t="s">
        <v>65</v>
      </c>
      <c r="Y101" s="19"/>
      <c r="Z101" s="21"/>
      <c r="AA101" s="21"/>
      <c r="AD101" s="81"/>
      <c r="AN101" s="76"/>
      <c r="AO101" s="76"/>
      <c r="AP101" s="76"/>
      <c r="AR101" s="24"/>
      <c r="AS101" s="24"/>
      <c r="AT101" s="24"/>
      <c r="AU101" s="22"/>
    </row>
    <row r="102" spans="1:47">
      <c r="A102" s="16"/>
      <c r="B102" s="64" t="s">
        <v>19</v>
      </c>
      <c r="C102" s="60">
        <v>4</v>
      </c>
      <c r="D102" s="24">
        <v>6</v>
      </c>
      <c r="E102" s="24">
        <v>0</v>
      </c>
      <c r="F102" s="24">
        <v>2</v>
      </c>
      <c r="G102" s="24">
        <v>3</v>
      </c>
      <c r="H102" s="24">
        <v>4</v>
      </c>
      <c r="I102" s="24">
        <v>0</v>
      </c>
      <c r="J102" s="24">
        <v>1</v>
      </c>
      <c r="K102" s="24">
        <v>0</v>
      </c>
      <c r="L102" s="24">
        <v>0</v>
      </c>
      <c r="M102" s="24">
        <v>0</v>
      </c>
      <c r="N102" s="24">
        <v>0.5</v>
      </c>
      <c r="O102" s="24">
        <v>0.75</v>
      </c>
      <c r="P102" s="24">
        <v>1</v>
      </c>
      <c r="Q102" s="24">
        <v>0</v>
      </c>
      <c r="R102" s="24">
        <v>0.25</v>
      </c>
      <c r="S102" s="24">
        <v>0</v>
      </c>
      <c r="T102" s="24">
        <v>0</v>
      </c>
      <c r="U102" s="24">
        <v>0.5</v>
      </c>
      <c r="V102" s="24">
        <v>0.625</v>
      </c>
      <c r="W102" s="24">
        <v>0.875</v>
      </c>
      <c r="X102" s="24">
        <v>1</v>
      </c>
      <c r="Y102" s="19"/>
      <c r="Z102" s="21">
        <v>0.75</v>
      </c>
      <c r="AA102" s="21"/>
      <c r="AB102" s="21">
        <f t="shared" si="57"/>
        <v>8.7499999999999982</v>
      </c>
      <c r="AC102" s="21">
        <f t="shared" si="58"/>
        <v>0.31250000000000006</v>
      </c>
      <c r="AD102" s="81">
        <f>($AD$2-AC102)/AB102</f>
        <v>5.5714285714285723E-2</v>
      </c>
      <c r="AE102" s="80">
        <f t="shared" si="59"/>
        <v>0.01</v>
      </c>
      <c r="AF102" s="80">
        <f t="shared" si="59"/>
        <v>0.5</v>
      </c>
      <c r="AG102" s="80">
        <f t="shared" si="59"/>
        <v>0.75</v>
      </c>
      <c r="AH102" s="80">
        <f t="shared" si="59"/>
        <v>0.99</v>
      </c>
      <c r="AI102" s="80">
        <f t="shared" si="59"/>
        <v>0.01</v>
      </c>
      <c r="AJ102" s="80">
        <f t="shared" si="59"/>
        <v>0.25</v>
      </c>
      <c r="AK102" s="80">
        <f t="shared" si="59"/>
        <v>0.01</v>
      </c>
      <c r="AL102" s="80">
        <f t="shared" si="59"/>
        <v>0.01</v>
      </c>
      <c r="AM102" s="76">
        <f t="shared" si="60"/>
        <v>0</v>
      </c>
      <c r="AN102" s="76">
        <f t="shared" si="60"/>
        <v>0.67448975019608193</v>
      </c>
      <c r="AO102" s="76">
        <f t="shared" si="60"/>
        <v>3.0008376242369228</v>
      </c>
      <c r="AP102" s="76">
        <f t="shared" si="60"/>
        <v>4.6526957480816815</v>
      </c>
      <c r="AQ102" s="73">
        <f>AVERAGE(AM102:AP102)</f>
        <v>2.0820057806286716</v>
      </c>
      <c r="AR102" s="24"/>
      <c r="AS102" s="24"/>
      <c r="AT102" s="24"/>
      <c r="AU102" s="22"/>
    </row>
    <row r="103" spans="1:47" ht="43.2">
      <c r="A103" s="25" t="s">
        <v>0</v>
      </c>
      <c r="B103" s="64" t="s">
        <v>7</v>
      </c>
      <c r="C103" s="60" t="s">
        <v>8</v>
      </c>
      <c r="D103" s="24" t="s">
        <v>9</v>
      </c>
      <c r="E103" s="24" t="s">
        <v>4</v>
      </c>
      <c r="F103" s="24"/>
      <c r="G103" s="24"/>
      <c r="H103" s="24"/>
      <c r="I103" s="24" t="s">
        <v>5</v>
      </c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19"/>
      <c r="Z103" s="21"/>
      <c r="AA103" s="21"/>
      <c r="AN103" s="76"/>
      <c r="AO103" s="76"/>
      <c r="AP103" s="76"/>
      <c r="AR103" s="83">
        <f>AVERAGE(AQ104:AQ109)</f>
        <v>1.8264226998599735</v>
      </c>
      <c r="AS103" s="83">
        <f>STDEV(AQ104:AQ109)/SQRT(COUNT(AQ104:AQ109)-1)</f>
        <v>0.62448927557096778</v>
      </c>
      <c r="AT103" s="83" t="e">
        <f>AVERAGE(AD104:AD109)</f>
        <v>#VALUE!</v>
      </c>
      <c r="AU103" s="22"/>
    </row>
    <row r="104" spans="1:47">
      <c r="B104" s="64" t="s">
        <v>14</v>
      </c>
      <c r="C104" s="60">
        <v>6</v>
      </c>
      <c r="D104" s="24">
        <v>1</v>
      </c>
      <c r="E104" s="24">
        <v>0</v>
      </c>
      <c r="F104" s="24">
        <v>0</v>
      </c>
      <c r="G104" s="24">
        <v>0</v>
      </c>
      <c r="H104" s="24">
        <v>6</v>
      </c>
      <c r="I104" s="24">
        <v>0</v>
      </c>
      <c r="J104" s="24">
        <v>3</v>
      </c>
      <c r="K104" s="24">
        <v>0</v>
      </c>
      <c r="L104" s="24">
        <v>0</v>
      </c>
      <c r="M104" s="24">
        <v>0</v>
      </c>
      <c r="N104" s="24">
        <v>0</v>
      </c>
      <c r="O104" s="24">
        <v>0</v>
      </c>
      <c r="P104" s="24">
        <v>1</v>
      </c>
      <c r="Q104" s="24">
        <v>0</v>
      </c>
      <c r="R104" s="24">
        <v>0.5</v>
      </c>
      <c r="S104" s="24">
        <v>0</v>
      </c>
      <c r="T104" s="24">
        <v>0</v>
      </c>
      <c r="U104" s="24"/>
      <c r="V104" s="24">
        <v>0.25</v>
      </c>
      <c r="W104" s="24">
        <v>0.5</v>
      </c>
      <c r="X104" s="24">
        <v>1</v>
      </c>
      <c r="Y104" s="19"/>
      <c r="Z104" s="21">
        <v>0.58333333333333337</v>
      </c>
      <c r="AA104" s="21"/>
      <c r="AB104" s="84" t="e">
        <f t="shared" ref="AB104:AB107" si="61">INDEX(LINEST(U104:X104,$U$3:$X$3),1)</f>
        <v>#VALUE!</v>
      </c>
      <c r="AC104" s="84" t="e">
        <f t="shared" ref="AC104:AC107" si="62">INDEX(LINEST(U104:X104,$U$3:$X$3),1,2)</f>
        <v>#VALUE!</v>
      </c>
      <c r="AD104" s="81" t="e">
        <f t="shared" ref="AD104:AD109" si="63">($AD$2-AC104)/AB104</f>
        <v>#VALUE!</v>
      </c>
      <c r="AE104" s="80">
        <f t="shared" ref="AE104:AL109" si="64">IF(M104=0,0.01,IF(M104=1,0.99,IF(M104&gt;1,0.99,M104)))</f>
        <v>0.01</v>
      </c>
      <c r="AF104" s="80">
        <f t="shared" si="64"/>
        <v>0.01</v>
      </c>
      <c r="AG104" s="80">
        <f t="shared" si="64"/>
        <v>0.01</v>
      </c>
      <c r="AH104" s="80">
        <f t="shared" si="64"/>
        <v>0.99</v>
      </c>
      <c r="AI104" s="80">
        <f t="shared" si="64"/>
        <v>0.01</v>
      </c>
      <c r="AJ104" s="80">
        <f t="shared" si="64"/>
        <v>0.5</v>
      </c>
      <c r="AK104" s="80">
        <f t="shared" si="64"/>
        <v>0.01</v>
      </c>
      <c r="AL104" s="80">
        <f t="shared" si="64"/>
        <v>0.01</v>
      </c>
      <c r="AM104" s="76">
        <f t="shared" ref="AM104:AP109" si="65">IF(NORMINV(AE104,0,1)-NORMINV(AI104,0,1)&gt;0,NORMINV(AE104,0,1)-NORMINV(AI104,0,1),0)</f>
        <v>0</v>
      </c>
      <c r="AN104" s="76">
        <f t="shared" si="65"/>
        <v>0</v>
      </c>
      <c r="AO104" s="76">
        <f t="shared" si="65"/>
        <v>0</v>
      </c>
      <c r="AP104" s="76">
        <f t="shared" si="65"/>
        <v>4.6526957480816815</v>
      </c>
      <c r="AQ104" s="73">
        <f t="shared" ref="AQ104:AQ109" si="66">AVERAGE(AM104:AP104)</f>
        <v>1.1631739370204204</v>
      </c>
      <c r="AR104" s="19"/>
      <c r="AS104" s="19"/>
      <c r="AT104" s="19"/>
      <c r="AU104" s="22"/>
    </row>
    <row r="105" spans="1:47">
      <c r="A105" s="27"/>
      <c r="B105" s="64" t="s">
        <v>15</v>
      </c>
      <c r="C105" s="60">
        <v>6</v>
      </c>
      <c r="D105" s="24">
        <v>2</v>
      </c>
      <c r="E105" s="24">
        <v>4</v>
      </c>
      <c r="F105" s="24">
        <v>6</v>
      </c>
      <c r="G105" s="24">
        <v>6</v>
      </c>
      <c r="H105" s="24">
        <v>6</v>
      </c>
      <c r="I105" s="24">
        <v>0</v>
      </c>
      <c r="J105" s="24">
        <v>0</v>
      </c>
      <c r="K105" s="24">
        <v>0</v>
      </c>
      <c r="L105" s="24">
        <v>0</v>
      </c>
      <c r="M105" s="24">
        <v>0.66666666666666663</v>
      </c>
      <c r="N105" s="24">
        <v>1</v>
      </c>
      <c r="O105" s="24">
        <v>1</v>
      </c>
      <c r="P105" s="24">
        <v>1</v>
      </c>
      <c r="Q105" s="24">
        <v>0</v>
      </c>
      <c r="R105" s="24">
        <v>0</v>
      </c>
      <c r="S105" s="24">
        <v>0</v>
      </c>
      <c r="T105" s="24">
        <v>0</v>
      </c>
      <c r="U105" s="24"/>
      <c r="V105" s="24">
        <v>1</v>
      </c>
      <c r="W105" s="24">
        <v>1</v>
      </c>
      <c r="X105" s="24">
        <v>1</v>
      </c>
      <c r="Y105" s="19"/>
      <c r="Z105" s="21">
        <v>1</v>
      </c>
      <c r="AA105" s="21"/>
      <c r="AB105" s="84" t="e">
        <f t="shared" si="61"/>
        <v>#VALUE!</v>
      </c>
      <c r="AC105" s="84" t="e">
        <f t="shared" si="62"/>
        <v>#VALUE!</v>
      </c>
      <c r="AD105" s="81" t="e">
        <f t="shared" si="63"/>
        <v>#VALUE!</v>
      </c>
      <c r="AE105" s="80">
        <f t="shared" si="64"/>
        <v>0.66666666666666663</v>
      </c>
      <c r="AF105" s="80">
        <f t="shared" si="64"/>
        <v>0.99</v>
      </c>
      <c r="AG105" s="80">
        <f t="shared" si="64"/>
        <v>0.99</v>
      </c>
      <c r="AH105" s="80">
        <f t="shared" si="64"/>
        <v>0.99</v>
      </c>
      <c r="AI105" s="80">
        <f t="shared" si="64"/>
        <v>0.01</v>
      </c>
      <c r="AJ105" s="80">
        <f t="shared" si="64"/>
        <v>0.01</v>
      </c>
      <c r="AK105" s="80">
        <f t="shared" si="64"/>
        <v>0.01</v>
      </c>
      <c r="AL105" s="80">
        <f t="shared" si="64"/>
        <v>0.01</v>
      </c>
      <c r="AM105" s="76">
        <f t="shared" si="65"/>
        <v>2.7570751733362981</v>
      </c>
      <c r="AN105" s="76">
        <f t="shared" si="65"/>
        <v>4.6526957480816815</v>
      </c>
      <c r="AO105" s="76">
        <f t="shared" si="65"/>
        <v>4.6526957480816815</v>
      </c>
      <c r="AP105" s="76">
        <f t="shared" si="65"/>
        <v>4.6526957480816815</v>
      </c>
      <c r="AQ105" s="73">
        <f t="shared" si="66"/>
        <v>4.1787906043953358</v>
      </c>
      <c r="AR105" s="24"/>
      <c r="AS105" s="24"/>
      <c r="AT105" s="24"/>
      <c r="AU105" s="22"/>
    </row>
    <row r="106" spans="1:47">
      <c r="A106" s="16"/>
      <c r="B106" s="64" t="s">
        <v>16</v>
      </c>
      <c r="C106" s="60">
        <v>15</v>
      </c>
      <c r="D106" s="24">
        <v>3</v>
      </c>
      <c r="E106" s="24">
        <v>0</v>
      </c>
      <c r="F106" s="24">
        <v>0</v>
      </c>
      <c r="G106" s="24">
        <v>9</v>
      </c>
      <c r="H106" s="24">
        <v>14</v>
      </c>
      <c r="I106" s="24">
        <v>0</v>
      </c>
      <c r="J106" s="24">
        <v>0</v>
      </c>
      <c r="K106" s="24">
        <v>1</v>
      </c>
      <c r="L106" s="24">
        <v>0</v>
      </c>
      <c r="M106" s="24">
        <v>0</v>
      </c>
      <c r="N106" s="24">
        <v>0</v>
      </c>
      <c r="O106" s="24">
        <v>0.6</v>
      </c>
      <c r="P106" s="24">
        <v>0.93333333333333335</v>
      </c>
      <c r="Q106" s="24">
        <v>0</v>
      </c>
      <c r="R106" s="24">
        <v>0</v>
      </c>
      <c r="S106" s="24">
        <v>6.6666666666666666E-2</v>
      </c>
      <c r="T106" s="24">
        <v>0</v>
      </c>
      <c r="U106" s="24"/>
      <c r="V106" s="24">
        <v>0.5</v>
      </c>
      <c r="W106" s="24">
        <v>0.76666666666666661</v>
      </c>
      <c r="X106" s="24">
        <v>0.96666666666666667</v>
      </c>
      <c r="Y106" s="19"/>
      <c r="Z106" s="21">
        <v>0.74444444444444446</v>
      </c>
      <c r="AA106" s="21"/>
      <c r="AB106" s="84" t="e">
        <f t="shared" si="61"/>
        <v>#VALUE!</v>
      </c>
      <c r="AC106" s="84" t="e">
        <f t="shared" si="62"/>
        <v>#VALUE!</v>
      </c>
      <c r="AD106" s="81" t="e">
        <f t="shared" si="63"/>
        <v>#VALUE!</v>
      </c>
      <c r="AE106" s="80">
        <f t="shared" si="64"/>
        <v>0.01</v>
      </c>
      <c r="AF106" s="80">
        <f t="shared" si="64"/>
        <v>0.01</v>
      </c>
      <c r="AG106" s="80">
        <f t="shared" si="64"/>
        <v>0.6</v>
      </c>
      <c r="AH106" s="80">
        <f t="shared" si="64"/>
        <v>0.93333333333333335</v>
      </c>
      <c r="AI106" s="80">
        <f t="shared" si="64"/>
        <v>0.01</v>
      </c>
      <c r="AJ106" s="80">
        <f t="shared" si="64"/>
        <v>0.01</v>
      </c>
      <c r="AK106" s="80">
        <f t="shared" si="64"/>
        <v>6.6666666666666666E-2</v>
      </c>
      <c r="AL106" s="80">
        <f t="shared" si="64"/>
        <v>0.01</v>
      </c>
      <c r="AM106" s="76">
        <f t="shared" si="65"/>
        <v>0</v>
      </c>
      <c r="AN106" s="76">
        <f t="shared" si="65"/>
        <v>0</v>
      </c>
      <c r="AO106" s="76">
        <f t="shared" si="65"/>
        <v>1.7544330491798243</v>
      </c>
      <c r="AP106" s="76">
        <f t="shared" si="65"/>
        <v>3.8274338200848659</v>
      </c>
      <c r="AQ106" s="73">
        <f t="shared" si="66"/>
        <v>1.3954667173161726</v>
      </c>
      <c r="AR106" s="24"/>
      <c r="AS106" s="24"/>
      <c r="AT106" s="24"/>
      <c r="AU106" s="22"/>
    </row>
    <row r="107" spans="1:47">
      <c r="A107" s="16"/>
      <c r="B107" s="64" t="s">
        <v>17</v>
      </c>
      <c r="C107" s="60">
        <v>12</v>
      </c>
      <c r="D107" s="24">
        <v>5</v>
      </c>
      <c r="E107" s="24">
        <v>4</v>
      </c>
      <c r="F107" s="24">
        <v>10</v>
      </c>
      <c r="G107" s="24">
        <v>10</v>
      </c>
      <c r="H107" s="24">
        <v>10</v>
      </c>
      <c r="I107" s="24">
        <v>0</v>
      </c>
      <c r="J107" s="24">
        <v>1</v>
      </c>
      <c r="K107" s="24">
        <v>2</v>
      </c>
      <c r="L107" s="24">
        <v>4</v>
      </c>
      <c r="M107" s="24">
        <v>0.33333333333333331</v>
      </c>
      <c r="N107" s="24">
        <v>0.83333333333333337</v>
      </c>
      <c r="O107" s="24">
        <v>0.83333333333333337</v>
      </c>
      <c r="P107" s="24">
        <v>0.83333333333333337</v>
      </c>
      <c r="Q107" s="24">
        <v>0</v>
      </c>
      <c r="R107" s="24">
        <v>8.3333333333333329E-2</v>
      </c>
      <c r="S107" s="24">
        <v>0.16666666666666666</v>
      </c>
      <c r="T107" s="24">
        <v>0.33333333333333331</v>
      </c>
      <c r="U107" s="24"/>
      <c r="V107" s="24">
        <v>0.875</v>
      </c>
      <c r="W107" s="24">
        <v>0.83333333333333337</v>
      </c>
      <c r="X107" s="24">
        <v>0.75</v>
      </c>
      <c r="Y107" s="19"/>
      <c r="Z107" s="21">
        <v>0.81944444444444453</v>
      </c>
      <c r="AA107" s="21"/>
      <c r="AB107" s="84" t="e">
        <f t="shared" si="61"/>
        <v>#VALUE!</v>
      </c>
      <c r="AC107" s="84" t="e">
        <f t="shared" si="62"/>
        <v>#VALUE!</v>
      </c>
      <c r="AD107" s="81" t="e">
        <f t="shared" si="63"/>
        <v>#VALUE!</v>
      </c>
      <c r="AE107" s="80">
        <f t="shared" si="64"/>
        <v>0.33333333333333331</v>
      </c>
      <c r="AF107" s="80">
        <f t="shared" si="64"/>
        <v>0.83333333333333337</v>
      </c>
      <c r="AG107" s="80">
        <f t="shared" si="64"/>
        <v>0.83333333333333337</v>
      </c>
      <c r="AH107" s="80">
        <f t="shared" si="64"/>
        <v>0.83333333333333337</v>
      </c>
      <c r="AI107" s="80">
        <f t="shared" si="64"/>
        <v>0.01</v>
      </c>
      <c r="AJ107" s="80">
        <f t="shared" si="64"/>
        <v>8.3333333333333329E-2</v>
      </c>
      <c r="AK107" s="80">
        <f t="shared" si="64"/>
        <v>0.16666666666666666</v>
      </c>
      <c r="AL107" s="80">
        <f t="shared" si="64"/>
        <v>0.33333333333333331</v>
      </c>
      <c r="AM107" s="76">
        <f t="shared" si="65"/>
        <v>1.8956205747453831</v>
      </c>
      <c r="AN107" s="76">
        <f t="shared" si="65"/>
        <v>2.3504156932023399</v>
      </c>
      <c r="AO107" s="76">
        <f t="shared" si="65"/>
        <v>1.9348431322034014</v>
      </c>
      <c r="AP107" s="76">
        <f t="shared" si="65"/>
        <v>1.3981488653971583</v>
      </c>
      <c r="AQ107" s="73">
        <f t="shared" si="66"/>
        <v>1.8947570663870705</v>
      </c>
      <c r="AR107" s="24"/>
      <c r="AS107" s="24"/>
      <c r="AT107" s="24"/>
      <c r="AU107" s="22"/>
    </row>
    <row r="108" spans="1:47">
      <c r="A108" s="16"/>
      <c r="B108" s="64" t="s">
        <v>18</v>
      </c>
      <c r="C108" s="60">
        <v>9</v>
      </c>
      <c r="D108" s="24">
        <v>4</v>
      </c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 t="s">
        <v>65</v>
      </c>
      <c r="W108" s="24" t="s">
        <v>65</v>
      </c>
      <c r="X108" s="24" t="s">
        <v>65</v>
      </c>
      <c r="Y108" s="19"/>
      <c r="Z108" s="21"/>
      <c r="AA108" s="21"/>
      <c r="AB108" s="84"/>
      <c r="AC108" s="84"/>
      <c r="AD108" s="81" t="e">
        <f t="shared" si="63"/>
        <v>#DIV/0!</v>
      </c>
      <c r="AE108" s="80">
        <f t="shared" si="64"/>
        <v>0.01</v>
      </c>
      <c r="AF108" s="80">
        <f t="shared" si="64"/>
        <v>0.01</v>
      </c>
      <c r="AG108" s="80">
        <f t="shared" si="64"/>
        <v>0.01</v>
      </c>
      <c r="AH108" s="80">
        <f t="shared" si="64"/>
        <v>0.01</v>
      </c>
      <c r="AI108" s="80">
        <f t="shared" si="64"/>
        <v>0.01</v>
      </c>
      <c r="AJ108" s="80">
        <f t="shared" si="64"/>
        <v>0.01</v>
      </c>
      <c r="AK108" s="80">
        <f t="shared" si="64"/>
        <v>0.01</v>
      </c>
      <c r="AL108" s="80">
        <f t="shared" si="64"/>
        <v>0.01</v>
      </c>
      <c r="AM108" s="76">
        <f t="shared" si="65"/>
        <v>0</v>
      </c>
      <c r="AN108" s="76">
        <f t="shared" si="65"/>
        <v>0</v>
      </c>
      <c r="AO108" s="76">
        <f t="shared" si="65"/>
        <v>0</v>
      </c>
      <c r="AP108" s="76">
        <f t="shared" si="65"/>
        <v>0</v>
      </c>
      <c r="AQ108" s="73">
        <f t="shared" si="66"/>
        <v>0</v>
      </c>
      <c r="AR108" s="24"/>
      <c r="AS108" s="24"/>
      <c r="AT108" s="24"/>
      <c r="AU108" s="22"/>
    </row>
    <row r="109" spans="1:47">
      <c r="A109" s="16"/>
      <c r="B109" s="64" t="s">
        <v>19</v>
      </c>
      <c r="C109" s="60">
        <v>4</v>
      </c>
      <c r="D109" s="24">
        <v>6</v>
      </c>
      <c r="E109" s="24">
        <v>0</v>
      </c>
      <c r="F109" s="24">
        <v>1</v>
      </c>
      <c r="G109" s="24">
        <v>4</v>
      </c>
      <c r="H109" s="24">
        <v>4</v>
      </c>
      <c r="I109" s="24">
        <v>1</v>
      </c>
      <c r="J109" s="24">
        <v>1</v>
      </c>
      <c r="K109" s="24">
        <v>0</v>
      </c>
      <c r="L109" s="24">
        <v>0</v>
      </c>
      <c r="M109" s="24">
        <v>0</v>
      </c>
      <c r="N109" s="24">
        <v>0.25</v>
      </c>
      <c r="O109" s="24">
        <v>1</v>
      </c>
      <c r="P109" s="24">
        <v>1</v>
      </c>
      <c r="Q109" s="24">
        <v>0.25</v>
      </c>
      <c r="R109" s="24">
        <v>0.25</v>
      </c>
      <c r="S109" s="24">
        <v>0</v>
      </c>
      <c r="T109" s="24">
        <v>0</v>
      </c>
      <c r="U109" s="24"/>
      <c r="V109" s="24">
        <v>0.5</v>
      </c>
      <c r="W109" s="24">
        <v>1</v>
      </c>
      <c r="X109" s="24">
        <v>1</v>
      </c>
      <c r="Y109" s="19"/>
      <c r="Z109" s="21">
        <v>0.83333333333333337</v>
      </c>
      <c r="AA109" s="21"/>
      <c r="AB109" s="84" t="e">
        <f t="shared" ref="AB109" si="67">INDEX(LINEST(U109:X109,$U$3:$X$3),1)</f>
        <v>#VALUE!</v>
      </c>
      <c r="AC109" s="84" t="e">
        <f t="shared" ref="AC109" si="68">INDEX(LINEST(U109:X109,$U$3:$X$3),1,2)</f>
        <v>#VALUE!</v>
      </c>
      <c r="AD109" s="81" t="e">
        <f t="shared" si="63"/>
        <v>#VALUE!</v>
      </c>
      <c r="AE109" s="80">
        <f t="shared" si="64"/>
        <v>0.01</v>
      </c>
      <c r="AF109" s="80">
        <f t="shared" si="64"/>
        <v>0.25</v>
      </c>
      <c r="AG109" s="80">
        <f t="shared" si="64"/>
        <v>0.99</v>
      </c>
      <c r="AH109" s="80">
        <f t="shared" si="64"/>
        <v>0.99</v>
      </c>
      <c r="AI109" s="80">
        <f t="shared" si="64"/>
        <v>0.25</v>
      </c>
      <c r="AJ109" s="80">
        <f t="shared" si="64"/>
        <v>0.25</v>
      </c>
      <c r="AK109" s="80">
        <f t="shared" si="64"/>
        <v>0.01</v>
      </c>
      <c r="AL109" s="80">
        <f t="shared" si="64"/>
        <v>0.01</v>
      </c>
      <c r="AM109" s="76">
        <f t="shared" si="65"/>
        <v>0</v>
      </c>
      <c r="AN109" s="76">
        <f t="shared" si="65"/>
        <v>0</v>
      </c>
      <c r="AO109" s="76">
        <f t="shared" si="65"/>
        <v>4.6526957480816815</v>
      </c>
      <c r="AP109" s="76">
        <f t="shared" si="65"/>
        <v>4.6526957480816815</v>
      </c>
      <c r="AQ109" s="73">
        <f t="shared" si="66"/>
        <v>2.3263478740408408</v>
      </c>
      <c r="AR109" s="24"/>
      <c r="AS109" s="24"/>
      <c r="AT109" s="24"/>
      <c r="AU109" s="22"/>
    </row>
    <row r="110" spans="1:47" ht="43.2">
      <c r="A110" s="25" t="s">
        <v>0</v>
      </c>
      <c r="B110" s="64" t="s">
        <v>7</v>
      </c>
      <c r="C110" s="60" t="s">
        <v>8</v>
      </c>
      <c r="D110" s="24" t="s">
        <v>9</v>
      </c>
      <c r="E110" s="24" t="s">
        <v>4</v>
      </c>
      <c r="F110" s="24"/>
      <c r="G110" s="24"/>
      <c r="H110" s="24"/>
      <c r="I110" s="24" t="s">
        <v>5</v>
      </c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19"/>
      <c r="Z110" s="21"/>
      <c r="AA110" s="21"/>
      <c r="AN110" s="76"/>
      <c r="AO110" s="76"/>
      <c r="AP110" s="76"/>
      <c r="AR110" s="83">
        <f>AVERAGE(AQ111:AQ116)</f>
        <v>2.5804492323100079</v>
      </c>
      <c r="AS110" s="83">
        <f>STDEV(AQ111:AQ116)/SQRT(COUNT(AQ111:AQ116)-1)</f>
        <v>0.59974640941611457</v>
      </c>
      <c r="AT110" s="83">
        <f>AVERAGE(AD111:AD116)</f>
        <v>4.752316926770709E-2</v>
      </c>
      <c r="AU110" s="22"/>
    </row>
    <row r="111" spans="1:47">
      <c r="A111" s="27"/>
      <c r="B111" s="64" t="s">
        <v>14</v>
      </c>
      <c r="C111" s="60">
        <v>6</v>
      </c>
      <c r="D111" s="24">
        <v>1</v>
      </c>
      <c r="E111" s="24">
        <v>0</v>
      </c>
      <c r="F111" s="24">
        <v>6</v>
      </c>
      <c r="G111" s="24">
        <v>6</v>
      </c>
      <c r="H111" s="24">
        <v>6</v>
      </c>
      <c r="I111" s="24">
        <v>1</v>
      </c>
      <c r="J111" s="24">
        <v>0</v>
      </c>
      <c r="K111" s="24">
        <v>0</v>
      </c>
      <c r="L111" s="24">
        <v>0</v>
      </c>
      <c r="M111" s="24">
        <v>0</v>
      </c>
      <c r="N111" s="24">
        <v>1</v>
      </c>
      <c r="O111" s="24">
        <v>1</v>
      </c>
      <c r="P111" s="24">
        <v>1</v>
      </c>
      <c r="Q111" s="24">
        <v>0.16666666666666666</v>
      </c>
      <c r="R111" s="24">
        <v>0</v>
      </c>
      <c r="S111" s="24">
        <v>0</v>
      </c>
      <c r="T111" s="24">
        <v>0</v>
      </c>
      <c r="U111" s="24">
        <v>0.41666666666666669</v>
      </c>
      <c r="V111" s="24">
        <v>1</v>
      </c>
      <c r="W111" s="24">
        <v>1</v>
      </c>
      <c r="X111" s="24">
        <v>1</v>
      </c>
      <c r="Y111" s="19"/>
      <c r="Z111" s="21">
        <v>0.85416666666666674</v>
      </c>
      <c r="AA111" s="21"/>
      <c r="AB111" s="21">
        <f t="shared" ref="AB111:AB116" si="69">INDEX(LINEST(U111:X111,$U$3:$X$3),1)</f>
        <v>8.7499999999999982</v>
      </c>
      <c r="AC111" s="21">
        <f t="shared" ref="AC111:AC116" si="70">INDEX(LINEST(U111:X111,$U$3:$X$3),1,2)</f>
        <v>0.4166666666666668</v>
      </c>
      <c r="AD111" s="81">
        <f>($AD$2-AC111)/AB111</f>
        <v>4.3809523809523812E-2</v>
      </c>
      <c r="AE111" s="80">
        <f t="shared" ref="AE111:AL116" si="71">IF(M111=0,0.01,IF(M111=1,0.99,IF(M111&gt;1,0.99,M111)))</f>
        <v>0.01</v>
      </c>
      <c r="AF111" s="80">
        <f t="shared" si="71"/>
        <v>0.99</v>
      </c>
      <c r="AG111" s="80">
        <f t="shared" si="71"/>
        <v>0.99</v>
      </c>
      <c r="AH111" s="80">
        <f t="shared" si="71"/>
        <v>0.99</v>
      </c>
      <c r="AI111" s="80">
        <f t="shared" si="71"/>
        <v>0.16666666666666666</v>
      </c>
      <c r="AJ111" s="80">
        <f t="shared" si="71"/>
        <v>0.01</v>
      </c>
      <c r="AK111" s="80">
        <f t="shared" si="71"/>
        <v>0.01</v>
      </c>
      <c r="AL111" s="80">
        <f t="shared" si="71"/>
        <v>0.01</v>
      </c>
      <c r="AM111" s="76">
        <f t="shared" ref="AM111:AP116" si="72">IF(NORMINV(AE111,0,1)-NORMINV(AI111,0,1)&gt;0,NORMINV(AE111,0,1)-NORMINV(AI111,0,1),0)</f>
        <v>0</v>
      </c>
      <c r="AN111" s="76">
        <f t="shared" si="72"/>
        <v>4.6526957480816815</v>
      </c>
      <c r="AO111" s="76">
        <f t="shared" si="72"/>
        <v>4.6526957480816815</v>
      </c>
      <c r="AP111" s="76">
        <f t="shared" si="72"/>
        <v>4.6526957480816815</v>
      </c>
      <c r="AQ111" s="73">
        <f>AVERAGE(AM111:AP111)</f>
        <v>3.4895218110612611</v>
      </c>
      <c r="AR111" s="19"/>
      <c r="AS111" s="19"/>
      <c r="AT111" s="19"/>
      <c r="AU111" s="22"/>
    </row>
    <row r="112" spans="1:47">
      <c r="A112" s="16"/>
      <c r="B112" s="64" t="s">
        <v>15</v>
      </c>
      <c r="C112" s="60">
        <v>6</v>
      </c>
      <c r="D112" s="24">
        <v>2</v>
      </c>
      <c r="E112" s="24">
        <v>3</v>
      </c>
      <c r="F112" s="24">
        <v>6</v>
      </c>
      <c r="G112" s="24">
        <v>6</v>
      </c>
      <c r="H112" s="24">
        <v>6</v>
      </c>
      <c r="I112" s="24">
        <v>0</v>
      </c>
      <c r="J112" s="24">
        <v>0</v>
      </c>
      <c r="K112" s="24">
        <v>0</v>
      </c>
      <c r="L112" s="24">
        <v>0</v>
      </c>
      <c r="M112" s="24">
        <v>0.5</v>
      </c>
      <c r="N112" s="24">
        <v>1</v>
      </c>
      <c r="O112" s="24">
        <v>1</v>
      </c>
      <c r="P112" s="24">
        <v>1</v>
      </c>
      <c r="Q112" s="24">
        <v>0</v>
      </c>
      <c r="R112" s="24">
        <v>0</v>
      </c>
      <c r="S112" s="24">
        <v>0</v>
      </c>
      <c r="T112" s="24">
        <v>0</v>
      </c>
      <c r="U112" s="24">
        <v>0.75</v>
      </c>
      <c r="V112" s="24">
        <v>1</v>
      </c>
      <c r="W112" s="24">
        <v>1</v>
      </c>
      <c r="X112" s="24">
        <v>1</v>
      </c>
      <c r="Y112" s="19"/>
      <c r="Z112" s="21">
        <v>0.9375</v>
      </c>
      <c r="AA112" s="21"/>
      <c r="AB112" s="21">
        <f t="shared" si="69"/>
        <v>3.75</v>
      </c>
      <c r="AC112" s="21">
        <f t="shared" si="70"/>
        <v>0.75</v>
      </c>
      <c r="AD112" s="81">
        <f>($AD$2-AC112)/AB112</f>
        <v>1.3333333333333345E-2</v>
      </c>
      <c r="AE112" s="80">
        <f t="shared" si="71"/>
        <v>0.5</v>
      </c>
      <c r="AF112" s="80">
        <f t="shared" si="71"/>
        <v>0.99</v>
      </c>
      <c r="AG112" s="80">
        <f t="shared" si="71"/>
        <v>0.99</v>
      </c>
      <c r="AH112" s="80">
        <f t="shared" si="71"/>
        <v>0.99</v>
      </c>
      <c r="AI112" s="80">
        <f t="shared" si="71"/>
        <v>0.01</v>
      </c>
      <c r="AJ112" s="80">
        <f t="shared" si="71"/>
        <v>0.01</v>
      </c>
      <c r="AK112" s="80">
        <f t="shared" si="71"/>
        <v>0.01</v>
      </c>
      <c r="AL112" s="80">
        <f t="shared" si="71"/>
        <v>0.01</v>
      </c>
      <c r="AM112" s="76">
        <f t="shared" si="72"/>
        <v>2.3263478740408408</v>
      </c>
      <c r="AN112" s="76">
        <f t="shared" si="72"/>
        <v>4.6526957480816815</v>
      </c>
      <c r="AO112" s="76">
        <f t="shared" si="72"/>
        <v>4.6526957480816815</v>
      </c>
      <c r="AP112" s="76">
        <f t="shared" si="72"/>
        <v>4.6526957480816815</v>
      </c>
      <c r="AQ112" s="73">
        <f>AVERAGE(AM112:AP112)</f>
        <v>4.0711087795714711</v>
      </c>
      <c r="AR112" s="24"/>
      <c r="AS112" s="24"/>
      <c r="AT112" s="24"/>
      <c r="AU112" s="22"/>
    </row>
    <row r="113" spans="1:47">
      <c r="A113" s="16"/>
      <c r="B113" s="64" t="s">
        <v>16</v>
      </c>
      <c r="C113" s="60">
        <v>15</v>
      </c>
      <c r="D113" s="24">
        <v>3</v>
      </c>
      <c r="E113" s="24">
        <v>0</v>
      </c>
      <c r="F113" s="24">
        <v>9</v>
      </c>
      <c r="G113" s="24">
        <v>10</v>
      </c>
      <c r="H113" s="24">
        <v>15</v>
      </c>
      <c r="I113" s="24">
        <v>1</v>
      </c>
      <c r="J113" s="24">
        <v>0</v>
      </c>
      <c r="K113" s="24">
        <v>0</v>
      </c>
      <c r="L113" s="24">
        <v>0</v>
      </c>
      <c r="M113" s="24">
        <v>0</v>
      </c>
      <c r="N113" s="24">
        <v>0.6</v>
      </c>
      <c r="O113" s="24">
        <v>0.66666666666666663</v>
      </c>
      <c r="P113" s="24">
        <v>1</v>
      </c>
      <c r="Q113" s="24">
        <v>6.6666666666666666E-2</v>
      </c>
      <c r="R113" s="24">
        <v>0</v>
      </c>
      <c r="S113" s="24">
        <v>0</v>
      </c>
      <c r="T113" s="24">
        <v>0</v>
      </c>
      <c r="U113" s="24">
        <v>0.46666666666666667</v>
      </c>
      <c r="V113" s="24">
        <v>0.8</v>
      </c>
      <c r="W113" s="24">
        <v>0.83333333333333326</v>
      </c>
      <c r="X113" s="24">
        <v>1</v>
      </c>
      <c r="Y113" s="19"/>
      <c r="Z113" s="21">
        <v>0.77499999999999991</v>
      </c>
      <c r="AA113" s="21"/>
      <c r="AB113" s="21">
        <f t="shared" si="69"/>
        <v>8.1666666666666661</v>
      </c>
      <c r="AC113" s="21">
        <f t="shared" si="70"/>
        <v>0.36666666666666659</v>
      </c>
      <c r="AD113" s="81">
        <f>($AD$2-AC113)/AB113</f>
        <v>5.3061224489795937E-2</v>
      </c>
      <c r="AE113" s="80">
        <f t="shared" si="71"/>
        <v>0.01</v>
      </c>
      <c r="AF113" s="80">
        <f t="shared" si="71"/>
        <v>0.6</v>
      </c>
      <c r="AG113" s="80">
        <f t="shared" si="71"/>
        <v>0.66666666666666663</v>
      </c>
      <c r="AH113" s="80">
        <f t="shared" si="71"/>
        <v>0.99</v>
      </c>
      <c r="AI113" s="80">
        <f t="shared" si="71"/>
        <v>6.6666666666666666E-2</v>
      </c>
      <c r="AJ113" s="80">
        <f t="shared" si="71"/>
        <v>0.01</v>
      </c>
      <c r="AK113" s="80">
        <f t="shared" si="71"/>
        <v>0.01</v>
      </c>
      <c r="AL113" s="80">
        <f t="shared" si="71"/>
        <v>0.01</v>
      </c>
      <c r="AM113" s="76">
        <f t="shared" si="72"/>
        <v>0</v>
      </c>
      <c r="AN113" s="76">
        <f t="shared" si="72"/>
        <v>2.5796949771766404</v>
      </c>
      <c r="AO113" s="76">
        <f t="shared" si="72"/>
        <v>2.7570751733362981</v>
      </c>
      <c r="AP113" s="76">
        <f t="shared" si="72"/>
        <v>4.6526957480816815</v>
      </c>
      <c r="AQ113" s="73">
        <f>AVERAGE(AM113:AP113)</f>
        <v>2.497366474648655</v>
      </c>
      <c r="AR113" s="24"/>
      <c r="AS113" s="24"/>
      <c r="AT113" s="24"/>
      <c r="AU113" s="22"/>
    </row>
    <row r="114" spans="1:47">
      <c r="A114" s="16"/>
      <c r="B114" s="64" t="s">
        <v>17</v>
      </c>
      <c r="C114" s="60">
        <v>12</v>
      </c>
      <c r="D114" s="24">
        <v>5</v>
      </c>
      <c r="E114" s="24">
        <v>5</v>
      </c>
      <c r="F114" s="24">
        <v>9</v>
      </c>
      <c r="G114" s="24">
        <v>9</v>
      </c>
      <c r="H114" s="24">
        <v>11</v>
      </c>
      <c r="I114" s="24">
        <v>5</v>
      </c>
      <c r="J114" s="24">
        <v>2</v>
      </c>
      <c r="K114" s="24">
        <v>2</v>
      </c>
      <c r="L114" s="24">
        <v>1</v>
      </c>
      <c r="M114" s="24">
        <v>0.41666666666666669</v>
      </c>
      <c r="N114" s="24">
        <v>0.75</v>
      </c>
      <c r="O114" s="24">
        <v>0.75</v>
      </c>
      <c r="P114" s="24">
        <v>0.91666666666666663</v>
      </c>
      <c r="Q114" s="24">
        <v>0.41666666666666669</v>
      </c>
      <c r="R114" s="24">
        <v>0.16666666666666666</v>
      </c>
      <c r="S114" s="24">
        <v>0.16666666666666666</v>
      </c>
      <c r="T114" s="24">
        <v>8.3333333333333329E-2</v>
      </c>
      <c r="U114" s="24">
        <v>0.5</v>
      </c>
      <c r="V114" s="24">
        <v>0.79166666666666674</v>
      </c>
      <c r="W114" s="24">
        <v>0.79166666666666674</v>
      </c>
      <c r="X114" s="24">
        <v>0.91666666666666663</v>
      </c>
      <c r="Y114" s="19"/>
      <c r="Z114" s="21">
        <v>0.75</v>
      </c>
      <c r="AA114" s="21"/>
      <c r="AB114" s="21">
        <f t="shared" si="69"/>
        <v>6.2499999999999991</v>
      </c>
      <c r="AC114" s="21">
        <f t="shared" si="70"/>
        <v>0.4375</v>
      </c>
      <c r="AD114" s="81">
        <f>($AD$2-AC114)/AB114</f>
        <v>5.8000000000000017E-2</v>
      </c>
      <c r="AE114" s="80">
        <f t="shared" si="71"/>
        <v>0.41666666666666669</v>
      </c>
      <c r="AF114" s="80">
        <f t="shared" si="71"/>
        <v>0.75</v>
      </c>
      <c r="AG114" s="80">
        <f t="shared" si="71"/>
        <v>0.75</v>
      </c>
      <c r="AH114" s="80">
        <f t="shared" si="71"/>
        <v>0.91666666666666663</v>
      </c>
      <c r="AI114" s="80">
        <f t="shared" si="71"/>
        <v>0.41666666666666669</v>
      </c>
      <c r="AJ114" s="80">
        <f t="shared" si="71"/>
        <v>0.16666666666666666</v>
      </c>
      <c r="AK114" s="80">
        <f t="shared" si="71"/>
        <v>0.16666666666666666</v>
      </c>
      <c r="AL114" s="80">
        <f t="shared" si="71"/>
        <v>8.3333333333333329E-2</v>
      </c>
      <c r="AM114" s="76">
        <f t="shared" si="72"/>
        <v>0</v>
      </c>
      <c r="AN114" s="76">
        <f t="shared" si="72"/>
        <v>1.6419113162977825</v>
      </c>
      <c r="AO114" s="76">
        <f t="shared" si="72"/>
        <v>1.6419113162977825</v>
      </c>
      <c r="AP114" s="76">
        <f t="shared" si="72"/>
        <v>2.7659882542012761</v>
      </c>
      <c r="AQ114" s="73">
        <f>AVERAGE(AM114:AP114)</f>
        <v>1.5124527216992103</v>
      </c>
      <c r="AR114" s="24"/>
      <c r="AS114" s="24"/>
      <c r="AT114" s="24"/>
      <c r="AU114" s="22"/>
    </row>
    <row r="115" spans="1:47">
      <c r="A115" s="16"/>
      <c r="B115" s="64" t="s">
        <v>18</v>
      </c>
      <c r="C115" s="60">
        <v>9</v>
      </c>
      <c r="D115" s="24">
        <v>4</v>
      </c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 t="s">
        <v>65</v>
      </c>
      <c r="V115" s="24" t="s">
        <v>65</v>
      </c>
      <c r="W115" s="24" t="s">
        <v>65</v>
      </c>
      <c r="X115" s="24" t="s">
        <v>65</v>
      </c>
      <c r="Y115" s="19"/>
      <c r="Z115" s="21"/>
      <c r="AA115" s="21"/>
      <c r="AD115" s="81"/>
      <c r="AN115" s="76"/>
      <c r="AO115" s="76"/>
      <c r="AP115" s="76"/>
      <c r="AR115" s="24"/>
      <c r="AS115" s="24"/>
      <c r="AT115" s="24"/>
      <c r="AU115" s="22"/>
    </row>
    <row r="116" spans="1:47">
      <c r="B116" s="23" t="s">
        <v>19</v>
      </c>
      <c r="C116" s="23">
        <v>4</v>
      </c>
      <c r="D116" s="23">
        <v>6</v>
      </c>
      <c r="E116" s="23">
        <v>0</v>
      </c>
      <c r="F116" s="23">
        <v>3</v>
      </c>
      <c r="G116" s="23">
        <v>4</v>
      </c>
      <c r="H116" s="23">
        <v>4</v>
      </c>
      <c r="I116" s="23">
        <v>2</v>
      </c>
      <c r="J116" s="23">
        <v>3</v>
      </c>
      <c r="K116" s="23">
        <v>2</v>
      </c>
      <c r="L116" s="23">
        <v>1</v>
      </c>
      <c r="M116" s="23">
        <v>0</v>
      </c>
      <c r="N116" s="23">
        <v>0.75</v>
      </c>
      <c r="O116" s="23">
        <v>1</v>
      </c>
      <c r="P116" s="23">
        <v>1</v>
      </c>
      <c r="Q116" s="23">
        <v>0.5</v>
      </c>
      <c r="R116" s="23">
        <v>0.75</v>
      </c>
      <c r="S116" s="23">
        <v>0.5</v>
      </c>
      <c r="T116" s="23">
        <v>0.25</v>
      </c>
      <c r="U116" s="23">
        <v>0.25</v>
      </c>
      <c r="V116" s="23">
        <v>0.5</v>
      </c>
      <c r="W116" s="23">
        <v>0.75</v>
      </c>
      <c r="X116" s="23">
        <v>0.875</v>
      </c>
      <c r="Y116" s="23"/>
      <c r="Z116" s="21">
        <v>0.59375</v>
      </c>
      <c r="AA116" s="21"/>
      <c r="AB116" s="21">
        <f t="shared" si="69"/>
        <v>10.624999999999998</v>
      </c>
      <c r="AC116" s="21">
        <f t="shared" si="70"/>
        <v>6.2500000000000111E-2</v>
      </c>
      <c r="AD116" s="81">
        <f>($AD$2-AC116)/AB116</f>
        <v>6.9411764705882353E-2</v>
      </c>
      <c r="AE116" s="80">
        <f t="shared" si="71"/>
        <v>0.01</v>
      </c>
      <c r="AF116" s="80">
        <f t="shared" si="71"/>
        <v>0.75</v>
      </c>
      <c r="AG116" s="80">
        <f t="shared" si="71"/>
        <v>0.99</v>
      </c>
      <c r="AH116" s="80">
        <f t="shared" si="71"/>
        <v>0.99</v>
      </c>
      <c r="AI116" s="80">
        <f t="shared" si="71"/>
        <v>0.5</v>
      </c>
      <c r="AJ116" s="80">
        <f t="shared" si="71"/>
        <v>0.75</v>
      </c>
      <c r="AK116" s="80">
        <f t="shared" si="71"/>
        <v>0.5</v>
      </c>
      <c r="AL116" s="80">
        <f t="shared" si="71"/>
        <v>0.25</v>
      </c>
      <c r="AM116" s="76">
        <f t="shared" si="72"/>
        <v>0</v>
      </c>
      <c r="AN116" s="76">
        <f t="shared" si="72"/>
        <v>0</v>
      </c>
      <c r="AO116" s="76">
        <f t="shared" si="72"/>
        <v>2.3263478740408408</v>
      </c>
      <c r="AP116" s="76">
        <f t="shared" si="72"/>
        <v>3.0008376242369228</v>
      </c>
      <c r="AQ116" s="73">
        <f>AVERAGE(AM116:AP116)</f>
        <v>1.331796374569441</v>
      </c>
      <c r="AR116" s="24"/>
      <c r="AS116" s="24"/>
      <c r="AT116" s="24"/>
      <c r="AU116" s="22"/>
    </row>
    <row r="117" spans="1:47" ht="43.2">
      <c r="A117" s="25" t="s">
        <v>0</v>
      </c>
      <c r="B117" s="64" t="s">
        <v>7</v>
      </c>
      <c r="C117" s="64" t="s">
        <v>8</v>
      </c>
      <c r="D117" s="24" t="s">
        <v>9</v>
      </c>
      <c r="E117" s="24" t="s">
        <v>4</v>
      </c>
      <c r="F117" s="24"/>
      <c r="G117" s="24"/>
      <c r="H117" s="24"/>
      <c r="I117" s="24" t="s">
        <v>5</v>
      </c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19"/>
      <c r="Z117" s="21"/>
      <c r="AA117" s="21"/>
      <c r="AN117" s="76"/>
      <c r="AO117" s="76"/>
      <c r="AP117" s="76"/>
      <c r="AR117" s="24"/>
      <c r="AS117" s="24"/>
      <c r="AT117" s="24"/>
      <c r="AU117" s="22"/>
    </row>
    <row r="118" spans="1:47">
      <c r="A118" s="27"/>
      <c r="B118" s="64" t="s">
        <v>14</v>
      </c>
      <c r="C118" s="64">
        <v>6</v>
      </c>
      <c r="D118" s="24">
        <v>1</v>
      </c>
      <c r="E118" s="24">
        <v>0</v>
      </c>
      <c r="F118" s="24">
        <v>4</v>
      </c>
      <c r="G118" s="24">
        <v>6</v>
      </c>
      <c r="H118" s="24">
        <v>6</v>
      </c>
      <c r="I118" s="24">
        <v>0</v>
      </c>
      <c r="J118" s="24">
        <v>1</v>
      </c>
      <c r="K118" s="24">
        <v>1</v>
      </c>
      <c r="L118" s="24">
        <v>1</v>
      </c>
      <c r="M118" s="24">
        <v>0</v>
      </c>
      <c r="N118" s="24">
        <v>0.66666666666666663</v>
      </c>
      <c r="O118" s="24">
        <v>1</v>
      </c>
      <c r="P118" s="24">
        <v>1</v>
      </c>
      <c r="Q118" s="24">
        <v>0</v>
      </c>
      <c r="R118" s="24">
        <v>0.16666666666666666</v>
      </c>
      <c r="S118" s="24">
        <v>0.16666666666666666</v>
      </c>
      <c r="T118" s="24">
        <v>0.16666666666666666</v>
      </c>
      <c r="U118" s="24">
        <v>0.5</v>
      </c>
      <c r="V118" s="24">
        <v>0.75</v>
      </c>
      <c r="W118" s="24">
        <v>0.91666666666666674</v>
      </c>
      <c r="X118" s="24">
        <v>0.91666666666666674</v>
      </c>
      <c r="Y118" s="19"/>
      <c r="Z118" s="21">
        <v>0.77083333333333348</v>
      </c>
      <c r="AA118" s="21"/>
      <c r="AB118" s="21">
        <f>INDEX(LINEST(U118:X118,$U$3:$X$3),1)</f>
        <v>7.083333333333333</v>
      </c>
      <c r="AC118" s="21">
        <f>INDEX(LINEST(U118:X118,$U$3:$X$3),1,2)</f>
        <v>0.4166666666666668</v>
      </c>
      <c r="AD118" s="81">
        <f>($AD$2-AC118)/AB118</f>
        <v>5.411764705882352E-2</v>
      </c>
      <c r="AE118" s="80">
        <f t="shared" ref="AE118:AL121" si="73">IF(M118=0,0.01,IF(M118=1,0.99,IF(M118&gt;1,0.99,M118)))</f>
        <v>0.01</v>
      </c>
      <c r="AF118" s="80">
        <f t="shared" si="73"/>
        <v>0.66666666666666663</v>
      </c>
      <c r="AG118" s="80">
        <f t="shared" si="73"/>
        <v>0.99</v>
      </c>
      <c r="AH118" s="80">
        <f t="shared" si="73"/>
        <v>0.99</v>
      </c>
      <c r="AI118" s="80">
        <f t="shared" si="73"/>
        <v>0.01</v>
      </c>
      <c r="AJ118" s="80">
        <f t="shared" si="73"/>
        <v>0.16666666666666666</v>
      </c>
      <c r="AK118" s="80">
        <f t="shared" si="73"/>
        <v>0.16666666666666666</v>
      </c>
      <c r="AL118" s="80">
        <f t="shared" si="73"/>
        <v>0.16666666666666666</v>
      </c>
      <c r="AM118" s="76">
        <f t="shared" ref="AM118:AP130" si="74">IF(NORMINV(AE118,0,1)-NORMINV(AI118,0,1)&gt;0,NORMINV(AE118,0,1)-NORMINV(AI118,0,1),0)</f>
        <v>0</v>
      </c>
      <c r="AN118" s="76">
        <f t="shared" si="74"/>
        <v>1.3981488653971583</v>
      </c>
      <c r="AO118" s="76">
        <f t="shared" si="74"/>
        <v>3.2937694401425412</v>
      </c>
      <c r="AP118" s="76">
        <f t="shared" si="74"/>
        <v>3.2937694401425412</v>
      </c>
      <c r="AQ118" s="73">
        <f>AVERAGE(AM118:AP118)</f>
        <v>1.9964219364205602</v>
      </c>
      <c r="AR118" s="83">
        <f>AVERAGE(AQ118:AQ123)</f>
        <v>2.2027583387917709</v>
      </c>
      <c r="AS118" s="83">
        <f>STDEV(AQ118:AQ123)/SQRT(COUNT(AQ118:AQ123)-1)</f>
        <v>0.61991322710599306</v>
      </c>
      <c r="AT118" s="83">
        <f>AVERAGE(AD118:AD123)</f>
        <v>4.7087305382857783E-2</v>
      </c>
      <c r="AU118" s="22"/>
    </row>
    <row r="119" spans="1:47">
      <c r="B119" s="64" t="s">
        <v>15</v>
      </c>
      <c r="C119" s="64">
        <v>6</v>
      </c>
      <c r="D119" s="24">
        <v>2</v>
      </c>
      <c r="E119" s="24">
        <v>4</v>
      </c>
      <c r="F119" s="24">
        <v>6</v>
      </c>
      <c r="G119" s="24">
        <v>6</v>
      </c>
      <c r="H119" s="24">
        <v>6</v>
      </c>
      <c r="I119" s="24">
        <v>0</v>
      </c>
      <c r="J119" s="24">
        <v>0</v>
      </c>
      <c r="K119" s="24">
        <v>0</v>
      </c>
      <c r="L119" s="24">
        <v>0</v>
      </c>
      <c r="M119" s="24">
        <v>0.66666666666666663</v>
      </c>
      <c r="N119" s="24">
        <v>1</v>
      </c>
      <c r="O119" s="24">
        <v>1</v>
      </c>
      <c r="P119" s="24">
        <v>1</v>
      </c>
      <c r="Q119" s="24">
        <v>0</v>
      </c>
      <c r="R119" s="24">
        <v>0</v>
      </c>
      <c r="S119" s="24">
        <v>0</v>
      </c>
      <c r="T119" s="24">
        <v>0</v>
      </c>
      <c r="U119" s="24">
        <v>0.83333333333333326</v>
      </c>
      <c r="V119" s="24">
        <v>1</v>
      </c>
      <c r="W119" s="24">
        <v>1</v>
      </c>
      <c r="X119" s="24">
        <v>1</v>
      </c>
      <c r="Y119" s="19"/>
      <c r="Z119" s="21">
        <v>0.95833333333333326</v>
      </c>
      <c r="AA119" s="21"/>
      <c r="AB119" s="21">
        <f>INDEX(LINEST(U119:X119,$U$3:$X$3),1)</f>
        <v>2.5000000000000013</v>
      </c>
      <c r="AC119" s="21">
        <f>INDEX(LINEST(U119:X119,$U$3:$X$3),1,2)</f>
        <v>0.83333333333333315</v>
      </c>
      <c r="AD119" s="81">
        <f>($AD$2-AC119)/AB119</f>
        <v>-1.3333333333333235E-2</v>
      </c>
      <c r="AE119" s="80">
        <f t="shared" si="73"/>
        <v>0.66666666666666663</v>
      </c>
      <c r="AF119" s="80">
        <f t="shared" si="73"/>
        <v>0.99</v>
      </c>
      <c r="AG119" s="80">
        <f t="shared" si="73"/>
        <v>0.99</v>
      </c>
      <c r="AH119" s="80">
        <f t="shared" si="73"/>
        <v>0.99</v>
      </c>
      <c r="AI119" s="80">
        <f t="shared" si="73"/>
        <v>0.01</v>
      </c>
      <c r="AJ119" s="80">
        <f t="shared" si="73"/>
        <v>0.01</v>
      </c>
      <c r="AK119" s="80">
        <f t="shared" si="73"/>
        <v>0.01</v>
      </c>
      <c r="AL119" s="80">
        <f t="shared" si="73"/>
        <v>0.01</v>
      </c>
      <c r="AM119" s="76">
        <f t="shared" si="74"/>
        <v>2.7570751733362981</v>
      </c>
      <c r="AN119" s="76">
        <f t="shared" si="74"/>
        <v>4.6526957480816815</v>
      </c>
      <c r="AO119" s="76">
        <f t="shared" si="74"/>
        <v>4.6526957480816815</v>
      </c>
      <c r="AP119" s="76">
        <f t="shared" si="74"/>
        <v>4.6526957480816815</v>
      </c>
      <c r="AQ119" s="73">
        <f>AVERAGE(AM119:AP119)</f>
        <v>4.1787906043953358</v>
      </c>
      <c r="AR119" s="24"/>
      <c r="AS119" s="24"/>
      <c r="AT119" s="24"/>
      <c r="AU119" s="22"/>
    </row>
    <row r="120" spans="1:47">
      <c r="B120" s="64" t="s">
        <v>16</v>
      </c>
      <c r="C120" s="64">
        <v>15</v>
      </c>
      <c r="D120" s="24">
        <v>3</v>
      </c>
      <c r="E120" s="24">
        <v>0</v>
      </c>
      <c r="F120" s="24">
        <v>2</v>
      </c>
      <c r="G120" s="24">
        <v>5</v>
      </c>
      <c r="H120" s="24">
        <v>12</v>
      </c>
      <c r="I120" s="24">
        <v>0</v>
      </c>
      <c r="J120" s="24">
        <v>2</v>
      </c>
      <c r="K120" s="24">
        <v>0</v>
      </c>
      <c r="L120" s="24">
        <v>0</v>
      </c>
      <c r="M120" s="24">
        <v>0</v>
      </c>
      <c r="N120" s="24">
        <v>0.13333333333333333</v>
      </c>
      <c r="O120" s="24">
        <v>0.33333333333333331</v>
      </c>
      <c r="P120" s="24">
        <v>0.8</v>
      </c>
      <c r="Q120" s="24">
        <v>0</v>
      </c>
      <c r="R120" s="24">
        <v>0.13333333333333333</v>
      </c>
      <c r="S120" s="24">
        <v>0</v>
      </c>
      <c r="T120" s="24">
        <v>0</v>
      </c>
      <c r="U120" s="24">
        <v>0.5</v>
      </c>
      <c r="V120" s="24">
        <v>0.5</v>
      </c>
      <c r="W120" s="24">
        <v>0.66666666666666663</v>
      </c>
      <c r="X120" s="24">
        <v>0.9</v>
      </c>
      <c r="Y120" s="19"/>
      <c r="Z120" s="21">
        <v>0.64166666666666661</v>
      </c>
      <c r="AA120" s="21"/>
      <c r="AB120" s="21">
        <f>INDEX(LINEST(U120:X120,$U$3:$X$3),1)</f>
        <v>6.8333333333333339</v>
      </c>
      <c r="AC120" s="21">
        <f>INDEX(LINEST(U120:X120,$U$3:$X$3),1,2)</f>
        <v>0.29999999999999988</v>
      </c>
      <c r="AD120" s="81">
        <f>($AD$2-AC120)/AB120</f>
        <v>7.3170731707317097E-2</v>
      </c>
      <c r="AE120" s="80">
        <f t="shared" si="73"/>
        <v>0.01</v>
      </c>
      <c r="AF120" s="80">
        <f t="shared" si="73"/>
        <v>0.13333333333333333</v>
      </c>
      <c r="AG120" s="80">
        <f t="shared" si="73"/>
        <v>0.33333333333333331</v>
      </c>
      <c r="AH120" s="80">
        <f t="shared" si="73"/>
        <v>0.8</v>
      </c>
      <c r="AI120" s="80">
        <f t="shared" si="73"/>
        <v>0.01</v>
      </c>
      <c r="AJ120" s="80">
        <f t="shared" si="73"/>
        <v>0.13333333333333333</v>
      </c>
      <c r="AK120" s="80">
        <f t="shared" si="73"/>
        <v>0.01</v>
      </c>
      <c r="AL120" s="80">
        <f t="shared" si="73"/>
        <v>0.01</v>
      </c>
      <c r="AM120" s="76">
        <f t="shared" si="74"/>
        <v>0</v>
      </c>
      <c r="AN120" s="76">
        <f t="shared" si="74"/>
        <v>0</v>
      </c>
      <c r="AO120" s="76">
        <f t="shared" si="74"/>
        <v>1.8956205747453831</v>
      </c>
      <c r="AP120" s="76">
        <f t="shared" si="74"/>
        <v>3.1679691076137555</v>
      </c>
      <c r="AQ120" s="73">
        <f>AVERAGE(AM120:AP120)</f>
        <v>1.2658974205897846</v>
      </c>
      <c r="AR120" s="24"/>
      <c r="AS120" s="24"/>
      <c r="AT120" s="24"/>
      <c r="AU120" s="22"/>
    </row>
    <row r="121" spans="1:47">
      <c r="B121" s="64" t="s">
        <v>17</v>
      </c>
      <c r="C121" s="64">
        <v>12</v>
      </c>
      <c r="D121" s="24">
        <v>5</v>
      </c>
      <c r="E121" s="24">
        <v>3</v>
      </c>
      <c r="F121" s="24">
        <v>8</v>
      </c>
      <c r="G121" s="24">
        <v>11</v>
      </c>
      <c r="H121" s="24">
        <v>11</v>
      </c>
      <c r="I121" s="24">
        <v>0</v>
      </c>
      <c r="J121" s="24">
        <v>1</v>
      </c>
      <c r="K121" s="24">
        <v>1</v>
      </c>
      <c r="L121" s="24">
        <v>0</v>
      </c>
      <c r="M121" s="24">
        <v>0.25</v>
      </c>
      <c r="N121" s="24">
        <v>0.66666666666666663</v>
      </c>
      <c r="O121" s="24">
        <v>0.91666666666666663</v>
      </c>
      <c r="P121" s="24">
        <v>0.91666666666666663</v>
      </c>
      <c r="Q121" s="24">
        <v>0</v>
      </c>
      <c r="R121" s="24">
        <v>8.3333333333333329E-2</v>
      </c>
      <c r="S121" s="24">
        <v>8.3333333333333329E-2</v>
      </c>
      <c r="T121" s="24">
        <v>0</v>
      </c>
      <c r="U121" s="24">
        <v>0.625</v>
      </c>
      <c r="V121" s="24">
        <v>0.79166666666666663</v>
      </c>
      <c r="W121" s="24">
        <v>0.91666666666666663</v>
      </c>
      <c r="X121" s="24">
        <v>0.95833333333333326</v>
      </c>
      <c r="Y121" s="19"/>
      <c r="Z121" s="21">
        <v>0.82291666666666652</v>
      </c>
      <c r="AA121" s="21"/>
      <c r="AB121" s="21">
        <f>INDEX(LINEST(U121:X121,$U$3:$X$3),1)</f>
        <v>5.6249999999999982</v>
      </c>
      <c r="AC121" s="21">
        <f>INDEX(LINEST(U121:X121,$U$3:$X$3),1,2)</f>
        <v>0.54166666666666652</v>
      </c>
      <c r="AD121" s="81">
        <f>($AD$2-AC121)/AB121</f>
        <v>4.5925925925925974E-2</v>
      </c>
      <c r="AE121" s="80">
        <f t="shared" si="73"/>
        <v>0.25</v>
      </c>
      <c r="AF121" s="80">
        <f t="shared" si="73"/>
        <v>0.66666666666666663</v>
      </c>
      <c r="AG121" s="80">
        <f t="shared" si="73"/>
        <v>0.91666666666666663</v>
      </c>
      <c r="AH121" s="80">
        <f t="shared" si="73"/>
        <v>0.91666666666666663</v>
      </c>
      <c r="AI121" s="80">
        <f t="shared" si="73"/>
        <v>0.01</v>
      </c>
      <c r="AJ121" s="80">
        <f t="shared" si="73"/>
        <v>8.3333333333333329E-2</v>
      </c>
      <c r="AK121" s="80">
        <f t="shared" si="73"/>
        <v>8.3333333333333329E-2</v>
      </c>
      <c r="AL121" s="80">
        <f t="shared" si="73"/>
        <v>0.01</v>
      </c>
      <c r="AM121" s="76">
        <f t="shared" si="74"/>
        <v>1.6518581238447587</v>
      </c>
      <c r="AN121" s="76">
        <f t="shared" si="74"/>
        <v>1.8137214263960968</v>
      </c>
      <c r="AO121" s="76">
        <f t="shared" si="74"/>
        <v>2.7659882542012761</v>
      </c>
      <c r="AP121" s="76">
        <f t="shared" si="74"/>
        <v>3.7093420011414779</v>
      </c>
      <c r="AQ121" s="73">
        <f>AVERAGE(AM121:AP121)</f>
        <v>2.4852274513959025</v>
      </c>
      <c r="AR121" s="24"/>
      <c r="AS121" s="24"/>
      <c r="AT121" s="24"/>
      <c r="AU121" s="22"/>
    </row>
    <row r="122" spans="1:47">
      <c r="B122" s="64" t="s">
        <v>18</v>
      </c>
      <c r="C122" s="64">
        <v>9</v>
      </c>
      <c r="D122" s="24">
        <v>4</v>
      </c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 t="s">
        <v>65</v>
      </c>
      <c r="V122" s="24" t="s">
        <v>65</v>
      </c>
      <c r="W122" s="24" t="s">
        <v>65</v>
      </c>
      <c r="X122" s="24" t="s">
        <v>65</v>
      </c>
      <c r="Y122" s="19"/>
      <c r="Z122" s="21"/>
      <c r="AA122" s="21"/>
      <c r="AD122" s="81"/>
      <c r="AN122" s="76"/>
      <c r="AO122" s="76"/>
      <c r="AP122" s="76"/>
      <c r="AR122" s="24"/>
      <c r="AS122" s="24"/>
      <c r="AT122" s="24"/>
      <c r="AU122" s="22"/>
    </row>
    <row r="123" spans="1:47">
      <c r="B123" s="23" t="s">
        <v>19</v>
      </c>
      <c r="C123" s="23">
        <v>4</v>
      </c>
      <c r="D123" s="23">
        <v>6</v>
      </c>
      <c r="E123" s="23">
        <v>0</v>
      </c>
      <c r="F123" s="23">
        <v>2</v>
      </c>
      <c r="G123" s="23">
        <v>2</v>
      </c>
      <c r="H123" s="23">
        <v>3</v>
      </c>
      <c r="I123" s="23">
        <v>0</v>
      </c>
      <c r="J123" s="23">
        <v>1</v>
      </c>
      <c r="K123" s="23">
        <v>1</v>
      </c>
      <c r="L123" s="23">
        <v>0</v>
      </c>
      <c r="M123" s="23">
        <v>0</v>
      </c>
      <c r="N123" s="23">
        <v>0.5</v>
      </c>
      <c r="O123" s="23">
        <v>0.5</v>
      </c>
      <c r="P123" s="23">
        <v>0.75</v>
      </c>
      <c r="Q123" s="23">
        <v>0</v>
      </c>
      <c r="R123" s="23">
        <v>0.25</v>
      </c>
      <c r="S123" s="23">
        <v>0.25</v>
      </c>
      <c r="T123" s="23">
        <v>0</v>
      </c>
      <c r="U123" s="23">
        <v>0.5</v>
      </c>
      <c r="V123" s="23">
        <v>0.625</v>
      </c>
      <c r="W123" s="23">
        <v>0.625</v>
      </c>
      <c r="X123" s="23">
        <v>0.875</v>
      </c>
      <c r="Y123" s="23"/>
      <c r="Z123" s="21">
        <v>0.65625</v>
      </c>
      <c r="AA123" s="21"/>
      <c r="AB123" s="21">
        <f>INDEX(LINEST(U123:X123,$U$3:$X$3),1)</f>
        <v>5.625</v>
      </c>
      <c r="AC123" s="21">
        <f>INDEX(LINEST(U123:X123,$U$3:$X$3),1,2)</f>
        <v>0.375</v>
      </c>
      <c r="AD123" s="81">
        <f>($AD$2-AC123)/AB123</f>
        <v>7.555555555555557E-2</v>
      </c>
      <c r="AE123" s="80">
        <f t="shared" ref="AE123:AL123" si="75">IF(M123=0,0.01,IF(M123=1,0.99,IF(M123&gt;1,0.99,M123)))</f>
        <v>0.01</v>
      </c>
      <c r="AF123" s="80">
        <f t="shared" si="75"/>
        <v>0.5</v>
      </c>
      <c r="AG123" s="80">
        <f t="shared" si="75"/>
        <v>0.5</v>
      </c>
      <c r="AH123" s="80">
        <f t="shared" si="75"/>
        <v>0.75</v>
      </c>
      <c r="AI123" s="80">
        <f t="shared" si="75"/>
        <v>0.01</v>
      </c>
      <c r="AJ123" s="80">
        <f t="shared" si="75"/>
        <v>0.25</v>
      </c>
      <c r="AK123" s="80">
        <f t="shared" si="75"/>
        <v>0.25</v>
      </c>
      <c r="AL123" s="80">
        <f t="shared" si="75"/>
        <v>0.01</v>
      </c>
      <c r="AM123" s="76">
        <f t="shared" si="74"/>
        <v>0</v>
      </c>
      <c r="AN123" s="76">
        <f t="shared" si="74"/>
        <v>0.67448975019608193</v>
      </c>
      <c r="AO123" s="76">
        <f t="shared" si="74"/>
        <v>0.67448975019608193</v>
      </c>
      <c r="AP123" s="76">
        <f t="shared" si="74"/>
        <v>3.0008376242369228</v>
      </c>
      <c r="AQ123" s="73">
        <f>AVERAGE(AM123:AP123)</f>
        <v>1.0874542811572716</v>
      </c>
      <c r="AR123" s="24"/>
      <c r="AS123" s="24"/>
      <c r="AT123" s="24"/>
      <c r="AU123" s="22"/>
    </row>
    <row r="124" spans="1:47" ht="43.2">
      <c r="A124" s="25" t="s">
        <v>0</v>
      </c>
      <c r="B124" s="64" t="s">
        <v>7</v>
      </c>
      <c r="C124" s="64" t="s">
        <v>8</v>
      </c>
      <c r="D124" s="24" t="s">
        <v>9</v>
      </c>
      <c r="E124" s="24" t="s">
        <v>4</v>
      </c>
      <c r="F124" s="24"/>
      <c r="G124" s="24"/>
      <c r="H124" s="24"/>
      <c r="I124" s="24" t="s">
        <v>5</v>
      </c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19"/>
      <c r="Z124" s="21"/>
      <c r="AA124" s="21"/>
      <c r="AN124" s="76"/>
      <c r="AO124" s="76"/>
      <c r="AP124" s="76"/>
      <c r="AR124" s="24"/>
      <c r="AS124" s="24"/>
      <c r="AT124" s="24"/>
      <c r="AU124" s="22"/>
    </row>
    <row r="125" spans="1:47">
      <c r="A125" s="27"/>
      <c r="B125" s="64" t="s">
        <v>14</v>
      </c>
      <c r="C125" s="64">
        <v>6</v>
      </c>
      <c r="D125" s="24">
        <v>1</v>
      </c>
      <c r="E125" s="24">
        <v>0</v>
      </c>
      <c r="F125" s="24">
        <v>5</v>
      </c>
      <c r="G125" s="24">
        <v>6</v>
      </c>
      <c r="H125" s="24">
        <v>6</v>
      </c>
      <c r="I125" s="24">
        <v>0</v>
      </c>
      <c r="J125" s="24">
        <v>0</v>
      </c>
      <c r="K125" s="24">
        <v>0</v>
      </c>
      <c r="L125" s="24">
        <v>0</v>
      </c>
      <c r="M125" s="24">
        <v>0</v>
      </c>
      <c r="N125" s="24">
        <v>0.83333333333333337</v>
      </c>
      <c r="O125" s="24">
        <v>1</v>
      </c>
      <c r="P125" s="24">
        <v>1</v>
      </c>
      <c r="Q125" s="24">
        <v>0</v>
      </c>
      <c r="R125" s="24">
        <v>0</v>
      </c>
      <c r="S125" s="24">
        <v>0</v>
      </c>
      <c r="T125" s="24">
        <v>0</v>
      </c>
      <c r="U125" s="24">
        <v>0.5</v>
      </c>
      <c r="V125" s="24">
        <v>0.91666666666666674</v>
      </c>
      <c r="W125" s="24">
        <v>1</v>
      </c>
      <c r="X125" s="24">
        <v>1</v>
      </c>
      <c r="Y125" s="19"/>
      <c r="Z125" s="21">
        <v>0.85416666666666674</v>
      </c>
      <c r="AA125" s="21"/>
      <c r="AB125" s="21">
        <f>INDEX(LINEST(U125:X125,$U$3:$X$3),1)</f>
        <v>7.916666666666667</v>
      </c>
      <c r="AC125" s="21">
        <f>INDEX(LINEST(U125:X125,$U$3:$X$3),1,2)</f>
        <v>0.45833333333333337</v>
      </c>
      <c r="AD125" s="81">
        <f>($AD$2-AC125)/AB125</f>
        <v>4.3157894736842103E-2</v>
      </c>
      <c r="AE125" s="80">
        <f t="shared" ref="AE125:AL128" si="76">IF(M125=0,0.01,IF(M125=1,0.99,IF(M125&gt;1,0.99,M125)))</f>
        <v>0.01</v>
      </c>
      <c r="AF125" s="80">
        <f t="shared" si="76"/>
        <v>0.83333333333333337</v>
      </c>
      <c r="AG125" s="80">
        <f t="shared" si="76"/>
        <v>0.99</v>
      </c>
      <c r="AH125" s="80">
        <f t="shared" si="76"/>
        <v>0.99</v>
      </c>
      <c r="AI125" s="80">
        <f t="shared" si="76"/>
        <v>0.01</v>
      </c>
      <c r="AJ125" s="80">
        <f t="shared" si="76"/>
        <v>0.01</v>
      </c>
      <c r="AK125" s="80">
        <f t="shared" si="76"/>
        <v>0.01</v>
      </c>
      <c r="AL125" s="80">
        <f t="shared" si="76"/>
        <v>0.01</v>
      </c>
      <c r="AM125" s="76">
        <f t="shared" si="74"/>
        <v>0</v>
      </c>
      <c r="AN125" s="76">
        <f t="shared" si="74"/>
        <v>3.2937694401425412</v>
      </c>
      <c r="AO125" s="76">
        <f t="shared" si="74"/>
        <v>4.6526957480816815</v>
      </c>
      <c r="AP125" s="76">
        <f t="shared" si="74"/>
        <v>4.6526957480816815</v>
      </c>
      <c r="AQ125" s="73">
        <f>AVERAGE(AM125:AP125)</f>
        <v>3.1497902340764758</v>
      </c>
      <c r="AR125" s="83">
        <f>AVERAGE(AQ125:AQ130)</f>
        <v>2.1994263283226485</v>
      </c>
      <c r="AS125" s="83">
        <f>STDEV(AQ125:AQ130)/SQRT(COUNT(AQ125:AQ130)-1)</f>
        <v>0.67192647532786609</v>
      </c>
      <c r="AT125" s="83">
        <f>AVERAGE(AD125:AD130)</f>
        <v>5.7191545862174051E-2</v>
      </c>
      <c r="AU125" s="22"/>
    </row>
    <row r="126" spans="1:47">
      <c r="B126" s="64" t="s">
        <v>15</v>
      </c>
      <c r="C126" s="64">
        <v>6</v>
      </c>
      <c r="D126" s="24">
        <v>2</v>
      </c>
      <c r="E126" s="24">
        <v>3</v>
      </c>
      <c r="F126" s="24">
        <v>6</v>
      </c>
      <c r="G126" s="24">
        <v>6</v>
      </c>
      <c r="H126" s="24">
        <v>6</v>
      </c>
      <c r="I126" s="24">
        <v>0</v>
      </c>
      <c r="J126" s="24">
        <v>0</v>
      </c>
      <c r="K126" s="24">
        <v>0</v>
      </c>
      <c r="L126" s="24">
        <v>0</v>
      </c>
      <c r="M126" s="24">
        <v>0.5</v>
      </c>
      <c r="N126" s="24">
        <v>1</v>
      </c>
      <c r="O126" s="24">
        <v>1</v>
      </c>
      <c r="P126" s="24">
        <v>1</v>
      </c>
      <c r="Q126" s="24">
        <v>0</v>
      </c>
      <c r="R126" s="24">
        <v>0</v>
      </c>
      <c r="S126" s="24">
        <v>0</v>
      </c>
      <c r="T126" s="24">
        <v>0</v>
      </c>
      <c r="U126" s="24">
        <v>0.75</v>
      </c>
      <c r="V126" s="24">
        <v>1</v>
      </c>
      <c r="W126" s="24">
        <v>1</v>
      </c>
      <c r="X126" s="24">
        <v>1</v>
      </c>
      <c r="Y126" s="19"/>
      <c r="Z126" s="21">
        <v>0.9375</v>
      </c>
      <c r="AA126" s="21"/>
      <c r="AB126" s="21">
        <f>INDEX(LINEST(U126:X126,$U$3:$X$3),1)</f>
        <v>3.75</v>
      </c>
      <c r="AC126" s="21">
        <f>INDEX(LINEST(U126:X126,$U$3:$X$3),1,2)</f>
        <v>0.75</v>
      </c>
      <c r="AD126" s="81">
        <f>($AD$2-AC126)/AB126</f>
        <v>1.3333333333333345E-2</v>
      </c>
      <c r="AE126" s="80">
        <f t="shared" si="76"/>
        <v>0.5</v>
      </c>
      <c r="AF126" s="80">
        <f t="shared" si="76"/>
        <v>0.99</v>
      </c>
      <c r="AG126" s="80">
        <f t="shared" si="76"/>
        <v>0.99</v>
      </c>
      <c r="AH126" s="80">
        <f t="shared" si="76"/>
        <v>0.99</v>
      </c>
      <c r="AI126" s="80">
        <f t="shared" si="76"/>
        <v>0.01</v>
      </c>
      <c r="AJ126" s="80">
        <f t="shared" si="76"/>
        <v>0.01</v>
      </c>
      <c r="AK126" s="80">
        <f t="shared" si="76"/>
        <v>0.01</v>
      </c>
      <c r="AL126" s="80">
        <f t="shared" si="76"/>
        <v>0.01</v>
      </c>
      <c r="AM126" s="76">
        <f t="shared" si="74"/>
        <v>2.3263478740408408</v>
      </c>
      <c r="AN126" s="76">
        <f t="shared" si="74"/>
        <v>4.6526957480816815</v>
      </c>
      <c r="AO126" s="76">
        <f t="shared" si="74"/>
        <v>4.6526957480816815</v>
      </c>
      <c r="AP126" s="76">
        <f t="shared" si="74"/>
        <v>4.6526957480816815</v>
      </c>
      <c r="AQ126" s="73">
        <f>AVERAGE(AM126:AP126)</f>
        <v>4.0711087795714711</v>
      </c>
      <c r="AR126" s="24"/>
      <c r="AS126" s="24"/>
      <c r="AT126" s="24"/>
      <c r="AU126" s="22"/>
    </row>
    <row r="127" spans="1:47">
      <c r="B127" s="64" t="s">
        <v>16</v>
      </c>
      <c r="C127" s="64">
        <v>15</v>
      </c>
      <c r="D127" s="24">
        <v>3</v>
      </c>
      <c r="E127" s="24">
        <v>0</v>
      </c>
      <c r="F127" s="24">
        <v>0</v>
      </c>
      <c r="G127" s="24">
        <v>4</v>
      </c>
      <c r="H127" s="24">
        <v>6</v>
      </c>
      <c r="I127" s="24">
        <v>3</v>
      </c>
      <c r="J127" s="24">
        <v>0</v>
      </c>
      <c r="K127" s="24">
        <v>0</v>
      </c>
      <c r="L127" s="24">
        <v>0</v>
      </c>
      <c r="M127" s="24">
        <v>0</v>
      </c>
      <c r="N127" s="24">
        <v>0</v>
      </c>
      <c r="O127" s="24">
        <v>0.26666666666666666</v>
      </c>
      <c r="P127" s="24">
        <v>0.4</v>
      </c>
      <c r="Q127" s="24">
        <v>0.2</v>
      </c>
      <c r="R127" s="24">
        <v>0</v>
      </c>
      <c r="S127" s="24">
        <v>0</v>
      </c>
      <c r="T127" s="24">
        <v>0</v>
      </c>
      <c r="U127" s="24">
        <v>0.4</v>
      </c>
      <c r="V127" s="24">
        <v>0.5</v>
      </c>
      <c r="W127" s="24">
        <v>0.6333333333333333</v>
      </c>
      <c r="X127" s="24">
        <v>0.7</v>
      </c>
      <c r="Y127" s="19"/>
      <c r="Z127" s="21">
        <v>0.55833333333333335</v>
      </c>
      <c r="AA127" s="21"/>
      <c r="AB127" s="21">
        <f>INDEX(LINEST(U127:X127,$U$3:$X$3),1)</f>
        <v>5.1666666666666643</v>
      </c>
      <c r="AC127" s="21">
        <f>INDEX(LINEST(U127:X127,$U$3:$X$3),1,2)</f>
        <v>0.3000000000000001</v>
      </c>
      <c r="AD127" s="81">
        <f>($AD$2-AC127)/AB127</f>
        <v>9.6774193548387136E-2</v>
      </c>
      <c r="AE127" s="80">
        <f t="shared" si="76"/>
        <v>0.01</v>
      </c>
      <c r="AF127" s="80">
        <f t="shared" si="76"/>
        <v>0.01</v>
      </c>
      <c r="AG127" s="80">
        <f t="shared" si="76"/>
        <v>0.26666666666666666</v>
      </c>
      <c r="AH127" s="80">
        <f t="shared" si="76"/>
        <v>0.4</v>
      </c>
      <c r="AI127" s="80">
        <f t="shared" si="76"/>
        <v>0.2</v>
      </c>
      <c r="AJ127" s="80">
        <f t="shared" si="76"/>
        <v>0.01</v>
      </c>
      <c r="AK127" s="80">
        <f t="shared" si="76"/>
        <v>0.01</v>
      </c>
      <c r="AL127" s="80">
        <f t="shared" si="76"/>
        <v>0.01</v>
      </c>
      <c r="AM127" s="76">
        <f t="shared" si="74"/>
        <v>0</v>
      </c>
      <c r="AN127" s="76">
        <f t="shared" si="74"/>
        <v>0</v>
      </c>
      <c r="AO127" s="76">
        <f t="shared" si="74"/>
        <v>1.703422150830753</v>
      </c>
      <c r="AP127" s="76">
        <f t="shared" si="74"/>
        <v>2.0730007709050411</v>
      </c>
      <c r="AQ127" s="73">
        <f>AVERAGE(AM127:AP127)</f>
        <v>0.94410573043394852</v>
      </c>
      <c r="AR127" s="24"/>
      <c r="AS127" s="24"/>
      <c r="AT127" s="24"/>
      <c r="AU127" s="22"/>
    </row>
    <row r="128" spans="1:47">
      <c r="B128" s="64" t="s">
        <v>17</v>
      </c>
      <c r="C128" s="64">
        <v>12</v>
      </c>
      <c r="D128" s="24">
        <v>5</v>
      </c>
      <c r="E128" s="24">
        <v>0</v>
      </c>
      <c r="F128" s="24">
        <v>6</v>
      </c>
      <c r="G128" s="24">
        <v>7</v>
      </c>
      <c r="H128" s="24">
        <v>11</v>
      </c>
      <c r="I128" s="24">
        <v>2</v>
      </c>
      <c r="J128" s="24">
        <v>1</v>
      </c>
      <c r="K128" s="24">
        <v>2</v>
      </c>
      <c r="L128" s="24">
        <v>1</v>
      </c>
      <c r="M128" s="24">
        <v>0</v>
      </c>
      <c r="N128" s="24">
        <v>0.5</v>
      </c>
      <c r="O128" s="24">
        <v>0.58333333333333337</v>
      </c>
      <c r="P128" s="24">
        <v>0.91666666666666663</v>
      </c>
      <c r="Q128" s="24">
        <v>0.16666666666666666</v>
      </c>
      <c r="R128" s="24">
        <v>8.3333333333333329E-2</v>
      </c>
      <c r="S128" s="24">
        <v>0.16666666666666666</v>
      </c>
      <c r="T128" s="24">
        <v>8.3333333333333329E-2</v>
      </c>
      <c r="U128" s="24">
        <v>0.41666666666666669</v>
      </c>
      <c r="V128" s="24">
        <v>0.70833333333333326</v>
      </c>
      <c r="W128" s="24">
        <v>0.70833333333333337</v>
      </c>
      <c r="X128" s="24">
        <v>0.91666666666666663</v>
      </c>
      <c r="Y128" s="19"/>
      <c r="Z128" s="21">
        <v>0.6875</v>
      </c>
      <c r="AA128" s="21"/>
      <c r="AB128" s="21">
        <f>INDEX(LINEST(U128:X128,$U$3:$X$3),1)</f>
        <v>7.5</v>
      </c>
      <c r="AC128" s="21">
        <f>INDEX(LINEST(U128:X128,$U$3:$X$3),1,2)</f>
        <v>0.3125</v>
      </c>
      <c r="AD128" s="81">
        <f>($AD$2-AC128)/AB128</f>
        <v>6.5000000000000002E-2</v>
      </c>
      <c r="AE128" s="80">
        <f t="shared" si="76"/>
        <v>0.01</v>
      </c>
      <c r="AF128" s="80">
        <f t="shared" si="76"/>
        <v>0.5</v>
      </c>
      <c r="AG128" s="80">
        <f t="shared" si="76"/>
        <v>0.58333333333333337</v>
      </c>
      <c r="AH128" s="80">
        <f t="shared" si="76"/>
        <v>0.91666666666666663</v>
      </c>
      <c r="AI128" s="80">
        <f t="shared" si="76"/>
        <v>0.16666666666666666</v>
      </c>
      <c r="AJ128" s="80">
        <f t="shared" si="76"/>
        <v>8.3333333333333329E-2</v>
      </c>
      <c r="AK128" s="80">
        <f t="shared" si="76"/>
        <v>0.16666666666666666</v>
      </c>
      <c r="AL128" s="80">
        <f t="shared" si="76"/>
        <v>8.3333333333333329E-2</v>
      </c>
      <c r="AM128" s="76">
        <f t="shared" si="74"/>
        <v>0</v>
      </c>
      <c r="AN128" s="76">
        <f t="shared" si="74"/>
        <v>1.3829941271006392</v>
      </c>
      <c r="AO128" s="76">
        <f t="shared" si="74"/>
        <v>1.1778499603496255</v>
      </c>
      <c r="AP128" s="76">
        <f t="shared" si="74"/>
        <v>2.7659882542012761</v>
      </c>
      <c r="AQ128" s="73">
        <f>AVERAGE(AM128:AP128)</f>
        <v>1.3317080854128851</v>
      </c>
      <c r="AR128" s="24"/>
      <c r="AS128" s="24"/>
      <c r="AT128" s="24"/>
      <c r="AU128" s="22"/>
    </row>
    <row r="129" spans="2:47">
      <c r="B129" s="64" t="s">
        <v>18</v>
      </c>
      <c r="C129" s="64">
        <v>9</v>
      </c>
      <c r="D129" s="24">
        <v>4</v>
      </c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 t="s">
        <v>65</v>
      </c>
      <c r="V129" s="24" t="s">
        <v>65</v>
      </c>
      <c r="W129" s="24" t="s">
        <v>65</v>
      </c>
      <c r="X129" s="24" t="s">
        <v>65</v>
      </c>
      <c r="Y129" s="19"/>
      <c r="Z129" s="21"/>
      <c r="AA129" s="21"/>
      <c r="AD129" s="81"/>
      <c r="AN129" s="76"/>
      <c r="AO129" s="76"/>
      <c r="AP129" s="76"/>
      <c r="AR129" s="24"/>
      <c r="AS129" s="24"/>
      <c r="AT129" s="24"/>
      <c r="AU129" s="22"/>
    </row>
    <row r="130" spans="2:47">
      <c r="B130" s="23" t="s">
        <v>19</v>
      </c>
      <c r="C130" s="23">
        <v>4</v>
      </c>
      <c r="D130" s="23">
        <v>6</v>
      </c>
      <c r="E130" s="23">
        <v>0</v>
      </c>
      <c r="F130" s="23">
        <v>0</v>
      </c>
      <c r="G130" s="23">
        <v>3</v>
      </c>
      <c r="H130" s="23">
        <v>3</v>
      </c>
      <c r="I130" s="23">
        <v>0</v>
      </c>
      <c r="J130" s="23">
        <v>1</v>
      </c>
      <c r="K130" s="23">
        <v>0</v>
      </c>
      <c r="L130" s="23">
        <v>0</v>
      </c>
      <c r="M130" s="23">
        <v>0</v>
      </c>
      <c r="N130" s="23">
        <v>0</v>
      </c>
      <c r="O130" s="23">
        <v>0.75</v>
      </c>
      <c r="P130" s="23">
        <v>0.75</v>
      </c>
      <c r="Q130" s="23">
        <v>0</v>
      </c>
      <c r="R130" s="23">
        <v>0.25</v>
      </c>
      <c r="S130" s="23">
        <v>0</v>
      </c>
      <c r="T130" s="23">
        <v>0</v>
      </c>
      <c r="U130" s="23">
        <v>0.5</v>
      </c>
      <c r="V130" s="23">
        <v>0.375</v>
      </c>
      <c r="W130" s="23">
        <v>0.875</v>
      </c>
      <c r="X130" s="23">
        <v>0.875</v>
      </c>
      <c r="Y130" s="23"/>
      <c r="Z130" s="23">
        <v>0.65625</v>
      </c>
      <c r="AA130" s="23"/>
      <c r="AB130" s="21">
        <f>INDEX(LINEST(U130:X130,$U$3:$X$3),1)</f>
        <v>8.125</v>
      </c>
      <c r="AC130" s="21">
        <f>INDEX(LINEST(U130:X130,$U$3:$X$3),1,2)</f>
        <v>0.25</v>
      </c>
      <c r="AD130" s="81">
        <f>($AD$2-AC130)/AB130</f>
        <v>6.7692307692307704E-2</v>
      </c>
      <c r="AE130" s="80">
        <f t="shared" ref="AE130:AL130" si="77">IF(M130=0,0.01,IF(M130=1,0.99,IF(M130&gt;1,0.99,M130)))</f>
        <v>0.01</v>
      </c>
      <c r="AF130" s="80">
        <f t="shared" si="77"/>
        <v>0.01</v>
      </c>
      <c r="AG130" s="80">
        <f t="shared" si="77"/>
        <v>0.75</v>
      </c>
      <c r="AH130" s="80">
        <f t="shared" si="77"/>
        <v>0.75</v>
      </c>
      <c r="AI130" s="80">
        <f t="shared" si="77"/>
        <v>0.01</v>
      </c>
      <c r="AJ130" s="80">
        <f t="shared" si="77"/>
        <v>0.25</v>
      </c>
      <c r="AK130" s="80">
        <f t="shared" si="77"/>
        <v>0.01</v>
      </c>
      <c r="AL130" s="80">
        <f t="shared" si="77"/>
        <v>0.01</v>
      </c>
      <c r="AM130" s="76">
        <f t="shared" si="74"/>
        <v>0</v>
      </c>
      <c r="AN130" s="76">
        <f t="shared" si="74"/>
        <v>0</v>
      </c>
      <c r="AO130" s="76">
        <f t="shared" si="74"/>
        <v>3.0008376242369228</v>
      </c>
      <c r="AP130" s="76">
        <f t="shared" si="74"/>
        <v>3.0008376242369228</v>
      </c>
      <c r="AQ130" s="73">
        <f>AVERAGE(AM130:AP130)</f>
        <v>1.5004188121184614</v>
      </c>
      <c r="AR130" s="24"/>
      <c r="AS130" s="24"/>
      <c r="AT130" s="24"/>
      <c r="AU130" s="22"/>
    </row>
    <row r="131" spans="2:47"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U131" s="22"/>
    </row>
    <row r="132" spans="2:47">
      <c r="AU132" s="22"/>
    </row>
    <row r="133" spans="2:47">
      <c r="AU133" s="22"/>
    </row>
    <row r="134" spans="2:47">
      <c r="AU134" s="22"/>
    </row>
    <row r="135" spans="2:47">
      <c r="AU135" s="2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1</vt:lpstr>
      <vt:lpstr>Fig.2</vt:lpstr>
      <vt:lpstr>Fig.3</vt:lpstr>
      <vt:lpstr>Fig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d</dc:creator>
  <cp:lastModifiedBy>Ravid</cp:lastModifiedBy>
  <dcterms:created xsi:type="dcterms:W3CDTF">2018-12-16T08:08:26Z</dcterms:created>
  <dcterms:modified xsi:type="dcterms:W3CDTF">2018-12-22T15:35:37Z</dcterms:modified>
</cp:coreProperties>
</file>